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wdp" ContentType="image/vnd.ms-photo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026"/>
  <workbookPr/>
  <mc:AlternateContent xmlns:mc="http://schemas.openxmlformats.org/markup-compatibility/2006">
    <mc:Choice Requires="x15">
      <x15ac:absPath xmlns:x15ac="http://schemas.microsoft.com/office/spreadsheetml/2010/11/ac" url="C:\Users\User\Desktop\PAPER REBECCA\segunda submissão\"/>
    </mc:Choice>
  </mc:AlternateContent>
  <xr:revisionPtr revIDLastSave="0" documentId="8_{1F41749D-F675-4686-ABF1-A1DFF1AAB86F}" xr6:coauthVersionLast="47" xr6:coauthVersionMax="47" xr10:uidLastSave="{00000000-0000-0000-0000-000000000000}"/>
  <bookViews>
    <workbookView xWindow="-120" yWindow="-120" windowWidth="20730" windowHeight="11160" xr2:uid="{00000000-000D-0000-FFFF-FFFF00000000}"/>
  </bookViews>
  <sheets>
    <sheet name="IGF-pais" sheetId="4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T14" i="4" l="1"/>
  <c r="T23" i="4"/>
  <c r="C4" i="4"/>
  <c r="G4" i="4"/>
  <c r="I4" i="4"/>
  <c r="C6" i="4"/>
  <c r="G6" i="4"/>
  <c r="I6" i="4"/>
  <c r="C8" i="4"/>
  <c r="G8" i="4"/>
  <c r="I8" i="4"/>
  <c r="C10" i="4"/>
  <c r="G10" i="4"/>
  <c r="I10" i="4"/>
  <c r="C12" i="4"/>
  <c r="G12" i="4"/>
  <c r="I12" i="4"/>
  <c r="C14" i="4"/>
  <c r="G14" i="4"/>
  <c r="I14" i="4"/>
  <c r="C16" i="4"/>
  <c r="G16" i="4"/>
  <c r="I16" i="4"/>
  <c r="J4" i="4"/>
  <c r="L4" i="4"/>
  <c r="N4" i="4"/>
  <c r="L6" i="4"/>
  <c r="N6" i="4"/>
  <c r="L8" i="4"/>
  <c r="N8" i="4"/>
  <c r="L10" i="4"/>
  <c r="N10" i="4"/>
  <c r="L12" i="4"/>
  <c r="N12" i="4"/>
  <c r="L16" i="4"/>
  <c r="N16" i="4"/>
  <c r="O4" i="4"/>
  <c r="G25" i="4"/>
  <c r="C21" i="4"/>
  <c r="S14" i="4"/>
  <c r="S23" i="4"/>
  <c r="S13" i="4"/>
  <c r="T12" i="4"/>
  <c r="S12" i="4"/>
  <c r="T13" i="4"/>
  <c r="T17" i="4"/>
  <c r="T15" i="4"/>
  <c r="T24" i="4"/>
  <c r="S15" i="4"/>
  <c r="S24" i="4"/>
  <c r="S17" i="4"/>
  <c r="S22" i="4"/>
  <c r="S26" i="4"/>
  <c r="T22" i="4"/>
  <c r="T26" i="4"/>
  <c r="T19" i="4"/>
  <c r="T18" i="4"/>
  <c r="S27" i="4"/>
  <c r="S28" i="4"/>
  <c r="S19" i="4"/>
  <c r="S18" i="4"/>
  <c r="T28" i="4"/>
  <c r="T27" i="4"/>
  <c r="C23" i="4"/>
  <c r="C31" i="4"/>
  <c r="C29" i="4"/>
  <c r="C27" i="4"/>
  <c r="C25" i="4"/>
  <c r="I25" i="4"/>
  <c r="C19" i="4"/>
  <c r="G21" i="4"/>
  <c r="I21" i="4"/>
  <c r="G31" i="4"/>
  <c r="G29" i="4"/>
  <c r="G27" i="4"/>
  <c r="G23" i="4"/>
  <c r="G19" i="4"/>
  <c r="I29" i="4"/>
  <c r="I19" i="4"/>
  <c r="I23" i="4"/>
  <c r="I27" i="4"/>
  <c r="I31" i="4"/>
  <c r="L31" i="4"/>
  <c r="N31" i="4"/>
  <c r="L29" i="4"/>
  <c r="N29" i="4"/>
  <c r="L27" i="4"/>
  <c r="N27" i="4"/>
  <c r="L21" i="4"/>
  <c r="N21" i="4"/>
  <c r="L23" i="4"/>
  <c r="L19" i="4"/>
  <c r="N19" i="4"/>
  <c r="L14" i="4"/>
  <c r="L25" i="4"/>
  <c r="N25" i="4"/>
  <c r="O19" i="4"/>
  <c r="P4" i="4"/>
  <c r="P19" i="4"/>
</calcChain>
</file>

<file path=xl/sharedStrings.xml><?xml version="1.0" encoding="utf-8"?>
<sst xmlns="http://schemas.openxmlformats.org/spreadsheetml/2006/main" count="184" uniqueCount="129">
  <si>
    <t>RPLO</t>
  </si>
  <si>
    <t>Sample Name</t>
  </si>
  <si>
    <t>Ct</t>
  </si>
  <si>
    <t>IGF</t>
  </si>
  <si>
    <t>SF</t>
  </si>
  <si>
    <t>TF</t>
  </si>
  <si>
    <t>N</t>
  </si>
  <si>
    <t>mean</t>
  </si>
  <si>
    <t>SD</t>
  </si>
  <si>
    <t>SEM</t>
  </si>
  <si>
    <t>Paired t-test</t>
  </si>
  <si>
    <t>GeoMean</t>
  </si>
  <si>
    <t>GeoSEM-</t>
  </si>
  <si>
    <t>GeoSEM+</t>
  </si>
  <si>
    <t>Mean</t>
  </si>
  <si>
    <t>Fold change</t>
  </si>
  <si>
    <t>ΔCt</t>
  </si>
  <si>
    <t>[Ct_Target − Ct_HKG]</t>
  </si>
  <si>
    <t>Mean ΔCt</t>
  </si>
  <si>
    <t>ΔΔCt</t>
  </si>
  <si>
    <t>SE</t>
  </si>
  <si>
    <t>SF1</t>
  </si>
  <si>
    <t>SF2</t>
  </si>
  <si>
    <t>SF3</t>
  </si>
  <si>
    <t>SF4</t>
  </si>
  <si>
    <t>SF5</t>
  </si>
  <si>
    <t>SF6</t>
  </si>
  <si>
    <t>SF7</t>
  </si>
  <si>
    <t>TF1</t>
  </si>
  <si>
    <t>TF2</t>
  </si>
  <si>
    <t>TF3</t>
  </si>
  <si>
    <t>TF4</t>
  </si>
  <si>
    <t>TF5</t>
  </si>
  <si>
    <t>TF6</t>
  </si>
  <si>
    <t>TF7</t>
  </si>
  <si>
    <t>Nucleic Acid(ng/uL)</t>
  </si>
  <si>
    <t>A260/A280</t>
  </si>
  <si>
    <t>A260/A230</t>
  </si>
  <si>
    <t>RNA row data</t>
  </si>
  <si>
    <t>Expected 260/230 values are commonly in the range of 2.0-2.2.</t>
  </si>
  <si>
    <t>The resultant 260:280 ratio for the nucleic acid being studied will be approximately equal to the weighted average of the 260/280 ratios for the four nucleotides present. It is important to note that the generally accepted ratios of 1.8 and 2.0 for DNA and RNA respectively, are "rules of thumb".</t>
  </si>
  <si>
    <t>1TF 1</t>
  </si>
  <si>
    <t>1TF 2</t>
  </si>
  <si>
    <t>2TF 1</t>
  </si>
  <si>
    <t>2TF 2</t>
  </si>
  <si>
    <t>3TF 1</t>
  </si>
  <si>
    <t>3TF 2</t>
  </si>
  <si>
    <t>4TF 1</t>
  </si>
  <si>
    <t>4TF 2</t>
  </si>
  <si>
    <t>5TF 1</t>
  </si>
  <si>
    <t>5TF 2</t>
  </si>
  <si>
    <t>6TF 1</t>
  </si>
  <si>
    <t>6TF 2</t>
  </si>
  <si>
    <t>7TF 1</t>
  </si>
  <si>
    <t>7TF 2</t>
  </si>
  <si>
    <t>1SF 1</t>
  </si>
  <si>
    <t>1SF2</t>
  </si>
  <si>
    <t>2SF 1</t>
  </si>
  <si>
    <t>2SF 2</t>
  </si>
  <si>
    <t>3SF 1</t>
  </si>
  <si>
    <t>3SF2</t>
  </si>
  <si>
    <t>4SF 1</t>
  </si>
  <si>
    <t>4SF 2</t>
  </si>
  <si>
    <t>5SF 1</t>
  </si>
  <si>
    <t>5SF 2</t>
  </si>
  <si>
    <t>6SF 3</t>
  </si>
  <si>
    <t>6SF 2</t>
  </si>
  <si>
    <t>7SF2</t>
  </si>
  <si>
    <t>7SF 1</t>
  </si>
  <si>
    <r>
      <t>2</t>
    </r>
    <r>
      <rPr>
        <vertAlign val="superscript"/>
        <sz val="12"/>
        <color theme="1"/>
        <rFont val="Times New Roman"/>
        <family val="1"/>
      </rPr>
      <t>-ΔΔCt</t>
    </r>
    <r>
      <rPr>
        <sz val="12"/>
        <color theme="1"/>
        <rFont val="Times New Roman"/>
        <family val="1"/>
      </rPr>
      <t xml:space="preserve"> </t>
    </r>
  </si>
  <si>
    <t>1SFO-C 1</t>
  </si>
  <si>
    <t>1SFO-C 2</t>
  </si>
  <si>
    <t>2SFO-C 1</t>
  </si>
  <si>
    <t>2SFO-C 2</t>
  </si>
  <si>
    <t>3SFO-C 1</t>
  </si>
  <si>
    <t>3SFO-C 2</t>
  </si>
  <si>
    <t>4SFO-C 1</t>
  </si>
  <si>
    <t>4SFO-C 2</t>
  </si>
  <si>
    <t>5SFO-C 1</t>
  </si>
  <si>
    <t>5SFO-C 2</t>
  </si>
  <si>
    <t>6SFO-C 1</t>
  </si>
  <si>
    <t>6SFO-C 2</t>
  </si>
  <si>
    <t>7SFO-C 1</t>
  </si>
  <si>
    <t>7SFO-C 2</t>
  </si>
  <si>
    <t>1SFO-HF 1</t>
  </si>
  <si>
    <t>1SFO-HF 2</t>
  </si>
  <si>
    <t>2SFO-HF 1</t>
  </si>
  <si>
    <t>2SFO-HF 2</t>
  </si>
  <si>
    <t>3SFO-HF 1</t>
  </si>
  <si>
    <t>3SFO-HF 2</t>
  </si>
  <si>
    <t>4SFO-HF 1</t>
  </si>
  <si>
    <t>4SFO-HF 2</t>
  </si>
  <si>
    <t>5SFO-HF 1</t>
  </si>
  <si>
    <t>5SFO-HF 2</t>
  </si>
  <si>
    <t>6SFO-HF 1</t>
  </si>
  <si>
    <t>6SFO-HF 2</t>
  </si>
  <si>
    <t>7SFO-HF 1</t>
  </si>
  <si>
    <t>7SFO-HF 2</t>
  </si>
  <si>
    <t>1TFO-HF 1</t>
  </si>
  <si>
    <t>1TFO-HF 2</t>
  </si>
  <si>
    <t>2TFO-HF 1</t>
  </si>
  <si>
    <t>2TFO-HF 2</t>
  </si>
  <si>
    <t>3TFO-HF 1</t>
  </si>
  <si>
    <t>3TFO-HF 2</t>
  </si>
  <si>
    <t>4TFO-HF 1</t>
  </si>
  <si>
    <t>4TFO-HF 2</t>
  </si>
  <si>
    <t>5TFO-HF 1</t>
  </si>
  <si>
    <t>5TFO-HF 2</t>
  </si>
  <si>
    <t>6TFO-HF 1</t>
  </si>
  <si>
    <t>6TFO-HF 2</t>
  </si>
  <si>
    <t>7TFO-HF 1</t>
  </si>
  <si>
    <t>7TFO-HF 2</t>
  </si>
  <si>
    <t>1TFO-C 1</t>
  </si>
  <si>
    <t>1TFO-C 2</t>
  </si>
  <si>
    <t>2TFO-C 1</t>
  </si>
  <si>
    <t>2TFO-C 2</t>
  </si>
  <si>
    <t>3TFO-C 1</t>
  </si>
  <si>
    <t>3TFO-C 2</t>
  </si>
  <si>
    <t>4TFO-C 1</t>
  </si>
  <si>
    <t>4TFO-C 2</t>
  </si>
  <si>
    <t>5TFO-C 1</t>
  </si>
  <si>
    <t>5TFO-C 2</t>
  </si>
  <si>
    <t>6TFO-C 1</t>
  </si>
  <si>
    <t>6TFO-C 2</t>
  </si>
  <si>
    <t>7TFO-C 1</t>
  </si>
  <si>
    <t>7TFO-C 2</t>
  </si>
  <si>
    <t xml:space="preserve">We used SPSS Software to detect outliers (yelow cell removed in the N collun). The  example bellow is from SF group. </t>
  </si>
  <si>
    <t>From: T042‐TECHNICAL BULLETIN    NanoDrop Spectrophotometers:</t>
  </si>
  <si>
    <t>PC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indexed="8"/>
      <name val="Calibri"/>
      <family val="2"/>
    </font>
    <font>
      <b/>
      <sz val="10"/>
      <name val="Arial"/>
      <family val="2"/>
    </font>
    <font>
      <b/>
      <sz val="12"/>
      <color indexed="8"/>
      <name val="Calibri"/>
      <family val="2"/>
    </font>
    <font>
      <sz val="8"/>
      <name val="Calibri"/>
      <family val="2"/>
      <scheme val="minor"/>
    </font>
    <font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2" tint="-9.9978637043366805E-2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2">
    <xf numFmtId="0" fontId="0" fillId="0" borderId="0" xfId="0"/>
    <xf numFmtId="4" fontId="0" fillId="0" borderId="2" xfId="0" applyNumberFormat="1" applyFill="1" applyBorder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0" borderId="2" xfId="0" applyBorder="1"/>
    <xf numFmtId="0" fontId="0" fillId="2" borderId="2" xfId="0" applyFill="1" applyBorder="1"/>
    <xf numFmtId="0" fontId="0" fillId="4" borderId="2" xfId="0" applyFill="1" applyBorder="1"/>
    <xf numFmtId="2" fontId="0" fillId="0" borderId="2" xfId="0" applyNumberFormat="1" applyBorder="1"/>
    <xf numFmtId="2" fontId="0" fillId="2" borderId="2" xfId="0" applyNumberFormat="1" applyFill="1" applyBorder="1"/>
    <xf numFmtId="2" fontId="0" fillId="4" borderId="2" xfId="0" applyNumberFormat="1" applyFill="1" applyBorder="1"/>
    <xf numFmtId="2" fontId="0" fillId="5" borderId="2" xfId="0" applyNumberFormat="1" applyFill="1" applyBorder="1"/>
    <xf numFmtId="2" fontId="0" fillId="6" borderId="2" xfId="0" applyNumberFormat="1" applyFill="1" applyBorder="1"/>
    <xf numFmtId="0" fontId="1" fillId="0" borderId="0" xfId="0" applyFont="1" applyAlignment="1">
      <alignment horizontal="center"/>
    </xf>
    <xf numFmtId="0" fontId="0" fillId="3" borderId="1" xfId="0" applyFill="1" applyBorder="1"/>
    <xf numFmtId="2" fontId="0" fillId="3" borderId="1" xfId="0" applyNumberFormat="1" applyFill="1" applyBorder="1"/>
    <xf numFmtId="0" fontId="1" fillId="0" borderId="2" xfId="0" applyFont="1" applyBorder="1" applyAlignment="1">
      <alignment horizontal="center"/>
    </xf>
    <xf numFmtId="22" fontId="0" fillId="0" borderId="0" xfId="0" applyNumberFormat="1"/>
    <xf numFmtId="3" fontId="0" fillId="0" borderId="0" xfId="0" applyNumberFormat="1"/>
    <xf numFmtId="0" fontId="1" fillId="0" borderId="0" xfId="0" applyFont="1"/>
    <xf numFmtId="4" fontId="0" fillId="8" borderId="2" xfId="0" applyNumberFormat="1" applyFill="1" applyBorder="1" applyAlignment="1">
      <alignment horizontal="center"/>
    </xf>
    <xf numFmtId="0" fontId="0" fillId="0" borderId="2" xfId="0" applyFill="1" applyBorder="1"/>
    <xf numFmtId="0" fontId="0" fillId="0" borderId="2" xfId="0" applyFill="1" applyBorder="1" applyAlignment="1">
      <alignment horizontal="center"/>
    </xf>
    <xf numFmtId="0" fontId="1" fillId="0" borderId="2" xfId="0" applyFont="1" applyFill="1" applyBorder="1"/>
    <xf numFmtId="164" fontId="3" fillId="0" borderId="2" xfId="0" applyNumberFormat="1" applyFont="1" applyFill="1" applyBorder="1" applyAlignment="1">
      <alignment horizontal="center"/>
    </xf>
    <xf numFmtId="2" fontId="0" fillId="0" borderId="2" xfId="0" applyNumberFormat="1" applyFill="1" applyBorder="1" applyAlignment="1">
      <alignment horizontal="center"/>
    </xf>
    <xf numFmtId="0" fontId="0" fillId="8" borderId="2" xfId="0" applyFill="1" applyBorder="1"/>
    <xf numFmtId="164" fontId="3" fillId="0" borderId="2" xfId="0" applyNumberFormat="1" applyFont="1" applyBorder="1" applyAlignment="1">
      <alignment horizontal="center"/>
    </xf>
    <xf numFmtId="2" fontId="0" fillId="0" borderId="2" xfId="0" applyNumberFormat="1" applyBorder="1" applyAlignment="1">
      <alignment horizontal="center"/>
    </xf>
    <xf numFmtId="2" fontId="0" fillId="2" borderId="2" xfId="0" applyNumberFormat="1" applyFill="1" applyBorder="1" applyAlignment="1">
      <alignment horizontal="center"/>
    </xf>
    <xf numFmtId="2" fontId="0" fillId="8" borderId="2" xfId="0" applyNumberFormat="1" applyFill="1" applyBorder="1" applyAlignment="1">
      <alignment horizontal="center"/>
    </xf>
    <xf numFmtId="2" fontId="1" fillId="7" borderId="0" xfId="0" applyNumberFormat="1" applyFont="1" applyFill="1"/>
    <xf numFmtId="0" fontId="1" fillId="0" borderId="0" xfId="0" applyFont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0" xfId="0" applyFont="1" applyAlignment="1">
      <alignment horizontal="center"/>
    </xf>
    <xf numFmtId="0" fontId="0" fillId="0" borderId="0" xfId="0" applyFill="1" applyBorder="1" applyAlignment="1">
      <alignment vertical="center"/>
    </xf>
    <xf numFmtId="0" fontId="2" fillId="0" borderId="2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pt-BR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pt-BR"/>
              <a:t>Igf-1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pt-BR"/>
        </a:p>
      </c:txPr>
    </c:title>
    <c:autoTitleDeleted val="0"/>
    <c:plotArea>
      <c:layout>
        <c:manualLayout>
          <c:layoutTarget val="inner"/>
          <c:xMode val="edge"/>
          <c:yMode val="edge"/>
          <c:x val="0.32093350948757166"/>
          <c:y val="0.22238286479250335"/>
          <c:w val="0.6790664905124284"/>
          <c:h val="0.72942436412315925"/>
        </c:manualLayout>
      </c:layout>
      <c:barChart>
        <c:barDir val="col"/>
        <c:grouping val="clustered"/>
        <c:varyColors val="0"/>
        <c:ser>
          <c:idx val="0"/>
          <c:order val="0"/>
          <c:spPr>
            <a:gradFill rotWithShape="1">
              <a:gsLst>
                <a:gs pos="0">
                  <a:schemeClr val="accent1">
                    <a:satMod val="103000"/>
                    <a:lumMod val="102000"/>
                    <a:tint val="94000"/>
                  </a:schemeClr>
                </a:gs>
                <a:gs pos="50000">
                  <a:schemeClr val="accent1">
                    <a:satMod val="110000"/>
                    <a:lumMod val="100000"/>
                    <a:shade val="100000"/>
                  </a:schemeClr>
                </a:gs>
                <a:gs pos="100000">
                  <a:schemeClr val="accent1">
                    <a:lumMod val="99000"/>
                    <a:satMod val="120000"/>
                    <a:shade val="78000"/>
                  </a:schemeClr>
                </a:gs>
              </a:gsLst>
              <a:lin ang="5400000" scaled="0"/>
            </a:gradFill>
            <a:ln>
              <a:noFill/>
            </a:ln>
            <a:effectLst>
              <a:outerShdw blurRad="57150" dist="19050" dir="5400000" algn="ctr" rotWithShape="0">
                <a:srgbClr val="000000">
                  <a:alpha val="63000"/>
                </a:srgbClr>
              </a:outerShdw>
            </a:effectLst>
          </c:spPr>
          <c:invertIfNegative val="0"/>
          <c:dLbls>
            <c:dLbl>
              <c:idx val="1"/>
              <c:layout>
                <c:manualLayout>
                  <c:x val="-1.3467853990996562E-16"/>
                  <c:y val="-5.3547523427041499E-2"/>
                </c:manualLayout>
              </c:layout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>
                    <c:manualLayout>
                      <c:w val="0.30905958393973121"/>
                      <c:h val="0.13370816599732263"/>
                    </c:manualLayout>
                  </c15:layout>
                </c:ext>
                <c:ext xmlns:c16="http://schemas.microsoft.com/office/drawing/2014/chart" uri="{C3380CC4-5D6E-409C-BE32-E72D297353CC}">
                  <c16:uniqueId val="{00000002-907C-4DBF-9F77-DC82C7281268}"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endParaRPr lang="pt-BR"/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IGF-pais'!$S$28:$T$28</c:f>
                <c:numCache>
                  <c:formatCode>General</c:formatCode>
                  <c:ptCount val="2"/>
                  <c:pt idx="0">
                    <c:v>0.73531778547922966</c:v>
                  </c:pt>
                  <c:pt idx="1">
                    <c:v>1550435347.200875</c:v>
                  </c:pt>
                </c:numCache>
              </c:numRef>
            </c:plus>
            <c:minus>
              <c:numRef>
                <c:f>'IGF-pais'!$S$27:$T$27</c:f>
                <c:numCache>
                  <c:formatCode>General</c:formatCode>
                  <c:ptCount val="2"/>
                  <c:pt idx="0">
                    <c:v>0.42373667326654085</c:v>
                  </c:pt>
                  <c:pt idx="1">
                    <c:v>41845027.34657224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IGF-pais'!$S$4:$T$4</c:f>
              <c:strCache>
                <c:ptCount val="2"/>
                <c:pt idx="0">
                  <c:v>SF</c:v>
                </c:pt>
                <c:pt idx="1">
                  <c:v>TF</c:v>
                </c:pt>
              </c:strCache>
            </c:strRef>
          </c:cat>
          <c:val>
            <c:numRef>
              <c:f>'IGF-pais'!$S$26:$T$26</c:f>
              <c:numCache>
                <c:formatCode>0.00</c:formatCode>
                <c:ptCount val="2"/>
                <c:pt idx="0">
                  <c:v>1</c:v>
                </c:pt>
                <c:pt idx="1">
                  <c:v>43005717.75442563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07C-4DBF-9F77-DC82C728126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1033472256"/>
        <c:axId val="1033478816"/>
      </c:barChart>
      <c:catAx>
        <c:axId val="10334722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accent1">
                <a:shade val="50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1033478816"/>
        <c:crosses val="autoZero"/>
        <c:auto val="1"/>
        <c:lblAlgn val="ctr"/>
        <c:lblOffset val="100"/>
        <c:noMultiLvlLbl val="0"/>
      </c:catAx>
      <c:valAx>
        <c:axId val="1033478816"/>
        <c:scaling>
          <c:logBase val="10"/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0.00" sourceLinked="1"/>
        <c:majorTickMark val="none"/>
        <c:minorTickMark val="none"/>
        <c:tickLblPos val="nextTo"/>
        <c:spPr>
          <a:noFill/>
          <a:ln>
            <a:solidFill>
              <a:schemeClr val="accent1">
                <a:shade val="50000"/>
              </a:schemeClr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pt-BR"/>
          </a:p>
        </c:txPr>
        <c:crossAx val="1033472256"/>
        <c:crosses val="autoZero"/>
        <c:crossBetween val="between"/>
        <c:majorUnit val="1000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pt-BR"/>
    </a:p>
  </c:txPr>
  <c:printSettings>
    <c:headerFooter/>
    <c:pageMargins b="0.78740157499999996" l="0.511811024" r="0.511811024" t="0.78740157499999996" header="0.31496062000000002" footer="0.31496062000000002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3"/>
    <cs:fontRef idx="minor">
      <a:schemeClr val="lt1"/>
    </cs:fontRef>
  </cs:dataPoint>
  <cs:dataPoint3D>
    <cs:lnRef idx="0"/>
    <cs:fillRef idx="3">
      <cs:styleClr val="auto"/>
    </cs:fillRef>
    <cs:effectRef idx="3"/>
    <cs:fontRef idx="minor">
      <a:schemeClr val="lt1"/>
    </cs:fontRef>
  </cs:dataPoint3D>
  <cs:dataPointLine>
    <cs:lnRef idx="0">
      <cs:styleClr val="auto"/>
    </cs:lnRef>
    <cs:fillRef idx="3"/>
    <cs:effectRef idx="3"/>
    <cs:fontRef idx="minor">
      <a:schemeClr val="lt1"/>
    </cs:fontRef>
    <cs:spPr>
      <a:ln w="3492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3">
      <cs:styleClr val="auto"/>
    </cs:fillRef>
    <cs:effectRef idx="3"/>
    <cs:fontRef idx="minor">
      <a:schemeClr val="lt1"/>
    </cs:fontRef>
    <cs:spPr>
      <a:ln w="9525">
        <a:solidFill>
          <a:schemeClr val="phClr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3"/>
    <cs:fontRef idx="minor">
      <a:schemeClr val="lt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lt1"/>
    </cs:fontRef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>
    <cs:lnRef idx="0"/>
    <cs:fillRef idx="0"/>
    <cs:effectRef idx="0"/>
    <cs:fontRef idx="minor">
      <a:schemeClr val="lt1"/>
    </cs:fontRef>
  </cs:plotArea>
  <cs:plotArea3D>
    <cs:lnRef idx="0"/>
    <cs:fillRef idx="0"/>
    <cs:effectRef idx="0"/>
    <cs:fontRef idx="minor">
      <a:schemeClr val="lt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12700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600" b="1" kern="1200" baseline="0"/>
  </cs:title>
  <cs:trendline>
    <cs:lnRef idx="0">
      <cs:styleClr val="auto"/>
    </cs:lnRef>
    <cs:fillRef idx="0"/>
    <cs:effectRef idx="0"/>
    <cs:fontRef idx="minor">
      <a:schemeClr val="lt1"/>
    </cs:fontRef>
    <cs:spPr>
      <a:ln w="19050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lt1"/>
    </cs:fontRef>
  </cs:wall>
</cs:chartStyle>
</file>

<file path=xl/drawings/_rels/drawing1.xml.rels><?xml version="1.0" encoding="UTF-8" standalone="yes"?>
<Relationships xmlns="http://schemas.openxmlformats.org/package/2006/relationships"><Relationship Id="rId3" Type="http://schemas.microsoft.com/office/2007/relationships/hdphoto" Target="../media/hdphoto1.wdp"/><Relationship Id="rId2" Type="http://schemas.openxmlformats.org/officeDocument/2006/relationships/image" Target="../media/image1.png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7</xdr:col>
      <xdr:colOff>687917</xdr:colOff>
      <xdr:row>29</xdr:row>
      <xdr:rowOff>137581</xdr:rowOff>
    </xdr:from>
    <xdr:to>
      <xdr:col>20</xdr:col>
      <xdr:colOff>550333</xdr:colOff>
      <xdr:row>40</xdr:row>
      <xdr:rowOff>74084</xdr:rowOff>
    </xdr:to>
    <xdr:graphicFrame macro="">
      <xdr:nvGraphicFramePr>
        <xdr:cNvPr id="5" name="Gráfico 4">
          <a:extLst>
            <a:ext uri="{FF2B5EF4-FFF2-40B4-BE49-F238E27FC236}">
              <a16:creationId xmlns:a16="http://schemas.microsoft.com/office/drawing/2014/main" id="{2CDB1241-D4E2-45D5-9F32-6E3314306739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466725</xdr:colOff>
      <xdr:row>9</xdr:row>
      <xdr:rowOff>180975</xdr:rowOff>
    </xdr:from>
    <xdr:to>
      <xdr:col>16</xdr:col>
      <xdr:colOff>476250</xdr:colOff>
      <xdr:row>13</xdr:row>
      <xdr:rowOff>28575</xdr:rowOff>
    </xdr:to>
    <xdr:sp macro="" textlink="">
      <xdr:nvSpPr>
        <xdr:cNvPr id="6" name="Seta: para a Direita 5">
          <a:extLst>
            <a:ext uri="{FF2B5EF4-FFF2-40B4-BE49-F238E27FC236}">
              <a16:creationId xmlns:a16="http://schemas.microsoft.com/office/drawing/2014/main" id="{5052CC7C-DEFD-4D8D-8D75-8957A6342A65}"/>
            </a:ext>
          </a:extLst>
        </xdr:cNvPr>
        <xdr:cNvSpPr/>
      </xdr:nvSpPr>
      <xdr:spPr>
        <a:xfrm>
          <a:off x="10677525" y="1990725"/>
          <a:ext cx="619125" cy="647700"/>
        </a:xfrm>
        <a:prstGeom prst="rightArrow">
          <a:avLst/>
        </a:prstGeom>
        <a:solidFill>
          <a:schemeClr val="accent2"/>
        </a:solidFill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pt-BR" sz="1100"/>
        </a:p>
      </xdr:txBody>
    </xdr:sp>
    <xdr:clientData/>
  </xdr:twoCellAnchor>
  <xdr:twoCellAnchor>
    <xdr:from>
      <xdr:col>15</xdr:col>
      <xdr:colOff>485775</xdr:colOff>
      <xdr:row>24</xdr:row>
      <xdr:rowOff>161925</xdr:rowOff>
    </xdr:from>
    <xdr:to>
      <xdr:col>16</xdr:col>
      <xdr:colOff>495300</xdr:colOff>
      <xdr:row>28</xdr:row>
      <xdr:rowOff>9525</xdr:rowOff>
    </xdr:to>
    <xdr:sp macro="" textlink="">
      <xdr:nvSpPr>
        <xdr:cNvPr id="7" name="Seta: para a Direita 6">
          <a:extLst>
            <a:ext uri="{FF2B5EF4-FFF2-40B4-BE49-F238E27FC236}">
              <a16:creationId xmlns:a16="http://schemas.microsoft.com/office/drawing/2014/main" id="{E67BEEA9-472E-4ECD-A8CD-A4D70AEF61D4}"/>
            </a:ext>
          </a:extLst>
        </xdr:cNvPr>
        <xdr:cNvSpPr/>
      </xdr:nvSpPr>
      <xdr:spPr>
        <a:xfrm>
          <a:off x="10696575" y="4962525"/>
          <a:ext cx="619125" cy="647700"/>
        </a:xfrm>
        <a:prstGeom prst="rightArrow">
          <a:avLst/>
        </a:prstGeom>
        <a:solidFill>
          <a:schemeClr val="accent2"/>
        </a:solidFill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pt-BR" sz="1100"/>
        </a:p>
      </xdr:txBody>
    </xdr:sp>
    <xdr:clientData/>
  </xdr:twoCellAnchor>
  <xdr:twoCellAnchor editAs="oneCell">
    <xdr:from>
      <xdr:col>8</xdr:col>
      <xdr:colOff>115240</xdr:colOff>
      <xdr:row>36</xdr:row>
      <xdr:rowOff>42336</xdr:rowOff>
    </xdr:from>
    <xdr:to>
      <xdr:col>13</xdr:col>
      <xdr:colOff>719666</xdr:colOff>
      <xdr:row>48</xdr:row>
      <xdr:rowOff>185873</xdr:rowOff>
    </xdr:to>
    <xdr:pic>
      <xdr:nvPicPr>
        <xdr:cNvPr id="3" name="Imagem 2">
          <a:extLst>
            <a:ext uri="{FF2B5EF4-FFF2-40B4-BE49-F238E27FC236}">
              <a16:creationId xmlns:a16="http://schemas.microsoft.com/office/drawing/2014/main" id="{2CD780E1-1F0A-4E27-9320-8B336953FA5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 cstate="print">
          <a:extLst>
            <a:ext uri="{BEBA8EAE-BF5A-486C-A8C5-ECC9F3942E4B}">
              <a14:imgProps xmlns:a14="http://schemas.microsoft.com/office/drawing/2010/main">
                <a14:imgLayer r:embed="rId3">
                  <a14:imgEffect>
                    <a14:sharpenSoften amount="25000"/>
                  </a14:imgEffect>
                </a14:imgLayer>
              </a14:imgProps>
            </a:ext>
            <a:ext uri="{28A0092B-C50C-407E-A947-70E740481C1C}">
              <a14:useLocalDpi xmlns:a14="http://schemas.microsoft.com/office/drawing/2010/main" val="0"/>
            </a:ext>
          </a:extLst>
        </a:blip>
        <a:stretch>
          <a:fillRect/>
        </a:stretch>
      </xdr:blipFill>
      <xdr:spPr>
        <a:xfrm>
          <a:off x="5258740" y="7249586"/>
          <a:ext cx="4319176" cy="2429537"/>
        </a:xfrm>
        <a:prstGeom prst="rect">
          <a:avLst/>
        </a:prstGeom>
      </xdr:spPr>
    </xdr:pic>
    <xdr:clientData/>
  </xdr:twoCellAnchor>
  <xdr:twoCellAnchor>
    <xdr:from>
      <xdr:col>8</xdr:col>
      <xdr:colOff>1030287</xdr:colOff>
      <xdr:row>35</xdr:row>
      <xdr:rowOff>66149</xdr:rowOff>
    </xdr:from>
    <xdr:to>
      <xdr:col>9</xdr:col>
      <xdr:colOff>391053</xdr:colOff>
      <xdr:row>38</xdr:row>
      <xdr:rowOff>118007</xdr:rowOff>
    </xdr:to>
    <xdr:sp macro="" textlink="">
      <xdr:nvSpPr>
        <xdr:cNvPr id="8" name="Seta: para a Direita 7">
          <a:extLst>
            <a:ext uri="{FF2B5EF4-FFF2-40B4-BE49-F238E27FC236}">
              <a16:creationId xmlns:a16="http://schemas.microsoft.com/office/drawing/2014/main" id="{0F78CAB6-76B3-4617-BB36-FDAC551A6A2A}"/>
            </a:ext>
          </a:extLst>
        </xdr:cNvPr>
        <xdr:cNvSpPr/>
      </xdr:nvSpPr>
      <xdr:spPr>
        <a:xfrm rot="5400000">
          <a:off x="6188075" y="7068611"/>
          <a:ext cx="623358" cy="651933"/>
        </a:xfrm>
        <a:prstGeom prst="rightArrow">
          <a:avLst/>
        </a:prstGeom>
        <a:solidFill>
          <a:srgbClr val="FFFF00"/>
        </a:solidFill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pt-BR" sz="1100"/>
        </a:p>
      </xdr:txBody>
    </xdr:sp>
    <xdr:clientData/>
  </xdr:twoCellAnchor>
</xdr:wsDr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T142"/>
  <sheetViews>
    <sheetView tabSelected="1" topLeftCell="A4" zoomScale="90" zoomScaleNormal="90" workbookViewId="0">
      <selection activeCell="O29" sqref="O29"/>
    </sheetView>
  </sheetViews>
  <sheetFormatPr defaultRowHeight="15" x14ac:dyDescent="0.25"/>
  <cols>
    <col min="1" max="1" width="12.5703125" customWidth="1"/>
    <col min="2" max="2" width="13.42578125" style="2" bestFit="1" customWidth="1"/>
    <col min="3" max="3" width="15.140625" customWidth="1"/>
    <col min="4" max="4" width="10.7109375" bestFit="1" customWidth="1"/>
    <col min="5" max="5" width="14" customWidth="1"/>
    <col min="6" max="7" width="9.140625" customWidth="1"/>
    <col min="9" max="9" width="19.28515625" bestFit="1" customWidth="1"/>
    <col min="10" max="10" width="13.42578125" customWidth="1"/>
    <col min="11" max="11" width="6.5703125" customWidth="1"/>
    <col min="13" max="13" width="7.140625" customWidth="1"/>
    <col min="14" max="14" width="11.5703125" bestFit="1" customWidth="1"/>
    <col min="18" max="18" width="12" bestFit="1" customWidth="1"/>
    <col min="19" max="19" width="10.5703125" customWidth="1"/>
    <col min="20" max="20" width="27.28515625" customWidth="1"/>
  </cols>
  <sheetData>
    <row r="1" spans="1:20" ht="15.75" x14ac:dyDescent="0.25">
      <c r="A1" s="38" t="s">
        <v>128</v>
      </c>
      <c r="B1" s="38"/>
      <c r="C1" s="38"/>
      <c r="D1" s="38"/>
      <c r="E1" s="38"/>
      <c r="F1" s="38"/>
      <c r="G1" s="38"/>
      <c r="I1" s="39"/>
      <c r="J1" s="39"/>
      <c r="K1" s="39"/>
      <c r="L1" s="39"/>
      <c r="M1" s="39"/>
      <c r="N1" s="39"/>
      <c r="O1" s="39"/>
      <c r="P1" s="39"/>
    </row>
    <row r="2" spans="1:20" ht="18.75" x14ac:dyDescent="0.25">
      <c r="A2" s="41" t="s">
        <v>3</v>
      </c>
      <c r="B2" s="41"/>
      <c r="C2" s="41"/>
      <c r="D2" s="40"/>
      <c r="E2" s="41" t="s">
        <v>0</v>
      </c>
      <c r="F2" s="41"/>
      <c r="G2" s="41"/>
      <c r="I2" s="21" t="s">
        <v>17</v>
      </c>
      <c r="J2" s="21"/>
      <c r="K2" s="21"/>
      <c r="L2" s="21"/>
      <c r="M2" s="21"/>
      <c r="N2" s="21" t="s">
        <v>69</v>
      </c>
      <c r="O2" s="18"/>
      <c r="P2" s="18"/>
      <c r="Q2" s="18"/>
      <c r="R2" s="18"/>
      <c r="S2" s="18"/>
      <c r="T2" s="18"/>
    </row>
    <row r="3" spans="1:20" x14ac:dyDescent="0.25">
      <c r="A3" s="26" t="s">
        <v>1</v>
      </c>
      <c r="B3" s="1" t="s">
        <v>2</v>
      </c>
      <c r="C3" s="27" t="s">
        <v>14</v>
      </c>
      <c r="D3" s="40"/>
      <c r="E3" s="26" t="s">
        <v>1</v>
      </c>
      <c r="F3" s="1" t="s">
        <v>2</v>
      </c>
      <c r="G3" s="27" t="s">
        <v>14</v>
      </c>
      <c r="I3" s="21" t="s">
        <v>16</v>
      </c>
      <c r="J3" s="21" t="s">
        <v>18</v>
      </c>
      <c r="K3" s="21"/>
      <c r="L3" s="21" t="s">
        <v>19</v>
      </c>
      <c r="M3" s="21"/>
      <c r="N3" s="21" t="s">
        <v>15</v>
      </c>
      <c r="O3" s="3" t="s">
        <v>14</v>
      </c>
      <c r="P3" s="3" t="s">
        <v>20</v>
      </c>
      <c r="Q3" s="18"/>
      <c r="R3" s="18"/>
      <c r="S3" s="18" t="s">
        <v>3</v>
      </c>
      <c r="T3" s="18" t="s">
        <v>3</v>
      </c>
    </row>
    <row r="4" spans="1:20" x14ac:dyDescent="0.25">
      <c r="A4" s="28" t="s">
        <v>21</v>
      </c>
      <c r="B4" s="29">
        <v>26.777233123779297</v>
      </c>
      <c r="C4" s="30">
        <f>AVERAGE(B4:B5)</f>
        <v>26.77735710144043</v>
      </c>
      <c r="D4" s="40"/>
      <c r="E4" s="28" t="s">
        <v>21</v>
      </c>
      <c r="F4" s="29">
        <v>25.970104217529297</v>
      </c>
      <c r="G4" s="30">
        <f>AVERAGE(F4:F5)</f>
        <v>25.990017890930176</v>
      </c>
      <c r="I4" s="33">
        <f>C4-G4</f>
        <v>0.78733921051025391</v>
      </c>
      <c r="J4" s="33">
        <f>AVERAGE(I4,I6,I8,I10,I12,I14,I16)</f>
        <v>3.4055632727486715</v>
      </c>
      <c r="K4" s="33"/>
      <c r="L4" s="33">
        <f>I4-$J$4</f>
        <v>-2.6182240622384176</v>
      </c>
      <c r="M4" s="10"/>
      <c r="N4" s="33">
        <f>POWER(2,-L4)</f>
        <v>6.1399378921002103</v>
      </c>
      <c r="O4" s="36">
        <f>AVERAGE(N4:N16)</f>
        <v>1.7310386404321285</v>
      </c>
      <c r="P4" s="4">
        <f>STDEV(N4:N17)</f>
        <v>2.3030895154775299</v>
      </c>
      <c r="S4" s="21" t="s">
        <v>4</v>
      </c>
      <c r="T4" s="21" t="s">
        <v>5</v>
      </c>
    </row>
    <row r="5" spans="1:20" x14ac:dyDescent="0.25">
      <c r="A5" s="28" t="s">
        <v>21</v>
      </c>
      <c r="B5" s="29">
        <v>26.777481079101563</v>
      </c>
      <c r="C5" s="26"/>
      <c r="D5" s="40"/>
      <c r="E5" s="28" t="s">
        <v>21</v>
      </c>
      <c r="F5" s="29">
        <v>26.009931564331055</v>
      </c>
      <c r="G5" s="26"/>
      <c r="I5" s="33"/>
      <c r="J5" s="10"/>
      <c r="K5" s="10"/>
      <c r="L5" s="33"/>
      <c r="M5" s="10"/>
      <c r="N5" s="33"/>
      <c r="S5" s="10">
        <v>6.14</v>
      </c>
      <c r="T5" s="13">
        <v>32.575055214420431</v>
      </c>
    </row>
    <row r="6" spans="1:20" x14ac:dyDescent="0.25">
      <c r="A6" s="28" t="s">
        <v>22</v>
      </c>
      <c r="B6" s="29">
        <v>32.306819915771484</v>
      </c>
      <c r="C6" s="30">
        <f>AVERAGE(B6:B7)</f>
        <v>32.331905364990234</v>
      </c>
      <c r="D6" s="40"/>
      <c r="E6" s="28" t="s">
        <v>22</v>
      </c>
      <c r="F6" s="29">
        <v>25.274173736572266</v>
      </c>
      <c r="G6" s="30">
        <f>AVERAGE(F6:F7)</f>
        <v>25.363011360168457</v>
      </c>
      <c r="I6" s="33">
        <f>C6-G6</f>
        <v>6.9688940048217773</v>
      </c>
      <c r="J6" s="10"/>
      <c r="K6" s="10"/>
      <c r="L6" s="33">
        <f>I6-$J$4</f>
        <v>3.5633307320731058</v>
      </c>
      <c r="M6" s="10"/>
      <c r="N6" s="33">
        <f>POWER(2,-L6)</f>
        <v>8.4592247783016633E-2</v>
      </c>
      <c r="S6" s="10">
        <v>0.08</v>
      </c>
      <c r="T6" s="13">
        <v>25.255531235974658</v>
      </c>
    </row>
    <row r="7" spans="1:20" x14ac:dyDescent="0.25">
      <c r="A7" s="28" t="s">
        <v>22</v>
      </c>
      <c r="B7" s="29">
        <v>32.356990814208984</v>
      </c>
      <c r="C7" s="26"/>
      <c r="D7" s="40"/>
      <c r="E7" s="28" t="s">
        <v>22</v>
      </c>
      <c r="F7" s="29">
        <v>25.451848983764648</v>
      </c>
      <c r="G7" s="26"/>
      <c r="I7" s="33"/>
      <c r="J7" s="10"/>
      <c r="K7" s="10"/>
      <c r="L7" s="33"/>
      <c r="M7" s="10"/>
      <c r="N7" s="33"/>
      <c r="S7" s="10">
        <v>1.0900000000000001</v>
      </c>
      <c r="T7" s="13">
        <v>28.355046054011776</v>
      </c>
    </row>
    <row r="8" spans="1:20" x14ac:dyDescent="0.25">
      <c r="A8" s="28" t="s">
        <v>23</v>
      </c>
      <c r="B8" s="29">
        <v>29.102239227294898</v>
      </c>
      <c r="C8" s="30">
        <f>AVERAGE(B8:B9)</f>
        <v>29.402239227294899</v>
      </c>
      <c r="D8" s="40"/>
      <c r="E8" s="28" t="s">
        <v>23</v>
      </c>
      <c r="F8" s="29">
        <v>26.098508834838867</v>
      </c>
      <c r="G8" s="30">
        <f>AVERAGE(F8:F9)</f>
        <v>26.122424125671387</v>
      </c>
      <c r="I8" s="33">
        <f>C8-G8</f>
        <v>3.2798151016235124</v>
      </c>
      <c r="J8" s="10"/>
      <c r="K8" s="10"/>
      <c r="L8" s="33">
        <f>I8-$J$4</f>
        <v>-0.12574817112515912</v>
      </c>
      <c r="M8" s="10"/>
      <c r="N8" s="33">
        <f>POWER(2,-L8)</f>
        <v>1.0910734086862846</v>
      </c>
      <c r="S8" s="13">
        <v>0.1</v>
      </c>
      <c r="T8" s="13">
        <v>51.56611849549715</v>
      </c>
    </row>
    <row r="9" spans="1:20" x14ac:dyDescent="0.25">
      <c r="A9" s="28" t="s">
        <v>23</v>
      </c>
      <c r="B9" s="29">
        <v>29.7022392272949</v>
      </c>
      <c r="C9" s="26"/>
      <c r="D9" s="40"/>
      <c r="E9" s="28" t="s">
        <v>23</v>
      </c>
      <c r="F9" s="29">
        <v>26.146339416503906</v>
      </c>
      <c r="G9" s="26"/>
      <c r="I9" s="33"/>
      <c r="J9" s="10"/>
      <c r="K9" s="10"/>
      <c r="L9" s="33"/>
      <c r="M9" s="10"/>
      <c r="N9" s="33"/>
      <c r="S9" s="10">
        <v>0.71</v>
      </c>
      <c r="T9" s="13">
        <v>18.482436749215697</v>
      </c>
    </row>
    <row r="10" spans="1:20" x14ac:dyDescent="0.25">
      <c r="A10" s="28" t="s">
        <v>24</v>
      </c>
      <c r="B10" s="29">
        <v>32.065326690673828</v>
      </c>
      <c r="C10" s="30">
        <f>AVERAGE(B10:B11)</f>
        <v>32.227916717529297</v>
      </c>
      <c r="D10" s="40"/>
      <c r="E10" s="28" t="s">
        <v>24</v>
      </c>
      <c r="F10" s="29">
        <v>25.58897590637207</v>
      </c>
      <c r="G10" s="30">
        <f>AVERAGE(F10:F11)</f>
        <v>25.549464225769043</v>
      </c>
      <c r="I10" s="33">
        <f>C10-G10</f>
        <v>6.6784524917602539</v>
      </c>
      <c r="J10" s="10"/>
      <c r="K10" s="10"/>
      <c r="L10" s="33">
        <f>I10-$J$4</f>
        <v>3.2728892190115824</v>
      </c>
      <c r="M10" s="10"/>
      <c r="N10" s="33">
        <f>POWER(2,-L10)</f>
        <v>0.10345754595416491</v>
      </c>
      <c r="S10" s="10">
        <v>2.2599999999999998</v>
      </c>
      <c r="T10" s="13">
        <v>6.2939631384192198</v>
      </c>
    </row>
    <row r="11" spans="1:20" x14ac:dyDescent="0.25">
      <c r="A11" s="28" t="s">
        <v>24</v>
      </c>
      <c r="B11" s="29">
        <v>32.390506744384766</v>
      </c>
      <c r="C11" s="26"/>
      <c r="D11" s="40"/>
      <c r="E11" s="28" t="s">
        <v>24</v>
      </c>
      <c r="F11" s="29">
        <v>25.509952545166016</v>
      </c>
      <c r="G11" s="26"/>
      <c r="I11" s="33"/>
      <c r="J11" s="10"/>
      <c r="K11" s="10"/>
      <c r="L11" s="33"/>
      <c r="M11" s="10"/>
      <c r="N11" s="33"/>
      <c r="S11" s="11">
        <v>1.73</v>
      </c>
      <c r="T11" s="14">
        <v>27.088025147923158</v>
      </c>
    </row>
    <row r="12" spans="1:20" x14ac:dyDescent="0.25">
      <c r="A12" s="28" t="s">
        <v>25</v>
      </c>
      <c r="B12" s="29">
        <v>31.222673416137695</v>
      </c>
      <c r="C12" s="30">
        <f>AVERAGE(B12:B13)</f>
        <v>30.791611671447754</v>
      </c>
      <c r="D12" s="40"/>
      <c r="E12" s="28" t="s">
        <v>25</v>
      </c>
      <c r="F12" s="29">
        <v>26.910274505615234</v>
      </c>
      <c r="G12" s="30">
        <f>AVERAGE(F12:F13)</f>
        <v>26.895867347717285</v>
      </c>
      <c r="I12" s="33">
        <f>C12-G12</f>
        <v>3.8957443237304688</v>
      </c>
      <c r="J12" s="10"/>
      <c r="K12" s="10"/>
      <c r="L12" s="33">
        <f>I12-$J$4</f>
        <v>0.49018105098179721</v>
      </c>
      <c r="M12" s="10"/>
      <c r="N12" s="33">
        <f>POWER(2,-L12)</f>
        <v>0.71193574783146152</v>
      </c>
      <c r="R12" s="6" t="s">
        <v>6</v>
      </c>
      <c r="S12" s="19">
        <f>COUNT(S5:S11)</f>
        <v>7</v>
      </c>
      <c r="T12" s="20">
        <f t="shared" ref="T12" si="0">COUNT(T5:T11)</f>
        <v>7</v>
      </c>
    </row>
    <row r="13" spans="1:20" x14ac:dyDescent="0.25">
      <c r="A13" s="28" t="s">
        <v>25</v>
      </c>
      <c r="B13" s="29">
        <v>30.360549926757813</v>
      </c>
      <c r="C13" s="26"/>
      <c r="D13" s="40"/>
      <c r="E13" s="28" t="s">
        <v>25</v>
      </c>
      <c r="F13" s="29">
        <v>26.881460189819336</v>
      </c>
      <c r="G13" s="26"/>
      <c r="I13" s="33"/>
      <c r="J13" s="10"/>
      <c r="K13" s="10"/>
      <c r="L13" s="33"/>
      <c r="M13" s="10"/>
      <c r="N13" s="33"/>
      <c r="R13" s="7" t="s">
        <v>7</v>
      </c>
      <c r="S13" s="12">
        <f>AVERAGE(S5:S11)</f>
        <v>1.73</v>
      </c>
      <c r="T13" s="15">
        <f t="shared" ref="T13" si="1">AVERAGE(T5:T11)</f>
        <v>27.088025147923158</v>
      </c>
    </row>
    <row r="14" spans="1:20" x14ac:dyDescent="0.25">
      <c r="A14" s="28" t="s">
        <v>26</v>
      </c>
      <c r="B14" s="29">
        <v>26.766651153564453</v>
      </c>
      <c r="C14" s="30">
        <f>AVERAGE(B14:B15)</f>
        <v>26.956273078918457</v>
      </c>
      <c r="D14" s="40"/>
      <c r="E14" s="28" t="s">
        <v>26</v>
      </c>
      <c r="F14" s="29">
        <v>26.928554534912109</v>
      </c>
      <c r="G14" s="30">
        <f>AVERAGE(F14:F15)</f>
        <v>26.959860801696777</v>
      </c>
      <c r="I14" s="33">
        <f>C14-G14</f>
        <v>-3.5877227783203125E-3</v>
      </c>
      <c r="J14" s="10"/>
      <c r="K14" s="10"/>
      <c r="L14" s="33">
        <f>I14-$J$4</f>
        <v>-3.4091509955269919</v>
      </c>
      <c r="M14" s="10"/>
      <c r="N14" s="34"/>
      <c r="R14" s="8" t="s">
        <v>8</v>
      </c>
      <c r="S14" s="16">
        <f t="shared" ref="S14:T14" si="2">STDEV(S5:S11)</f>
        <v>2.1039011383617812</v>
      </c>
      <c r="T14" s="16">
        <f t="shared" si="2"/>
        <v>13.788262492303902</v>
      </c>
    </row>
    <row r="15" spans="1:20" x14ac:dyDescent="0.25">
      <c r="A15" s="28" t="s">
        <v>26</v>
      </c>
      <c r="B15" s="29">
        <v>27.145895004272461</v>
      </c>
      <c r="C15" s="26"/>
      <c r="D15" s="40"/>
      <c r="E15" s="28" t="s">
        <v>26</v>
      </c>
      <c r="F15" s="29">
        <v>26.991167068481445</v>
      </c>
      <c r="G15" s="26"/>
      <c r="I15" s="33"/>
      <c r="J15" s="10"/>
      <c r="K15" s="10"/>
      <c r="L15" s="33"/>
      <c r="M15" s="10"/>
      <c r="N15" s="33"/>
      <c r="R15" s="9" t="s">
        <v>9</v>
      </c>
      <c r="S15" s="17">
        <f>S14/SQRT(S12)</f>
        <v>0.79519988502442385</v>
      </c>
      <c r="T15" s="17">
        <f t="shared" ref="T15" si="3">T14/SQRT(T12)</f>
        <v>5.2114733666165378</v>
      </c>
    </row>
    <row r="16" spans="1:20" x14ac:dyDescent="0.25">
      <c r="A16" s="28" t="s">
        <v>27</v>
      </c>
      <c r="B16" s="29">
        <v>27.455209732055664</v>
      </c>
      <c r="C16" s="30">
        <f>AVERAGE(B16:B17)</f>
        <v>27.455209732055664</v>
      </c>
      <c r="D16" s="40"/>
      <c r="E16" s="28" t="s">
        <v>27</v>
      </c>
      <c r="F16" s="29">
        <v>25.15595817565918</v>
      </c>
      <c r="G16" s="30">
        <f>AVERAGE(F16:F17)</f>
        <v>25.22292423248291</v>
      </c>
      <c r="I16" s="33">
        <f>C16-G16</f>
        <v>2.2322854995727539</v>
      </c>
      <c r="J16" s="10"/>
      <c r="K16" s="10"/>
      <c r="L16" s="33">
        <f>I16-$J$4</f>
        <v>-1.1732777731759176</v>
      </c>
      <c r="M16" s="10"/>
      <c r="N16" s="33">
        <f>POWER(2,-L16)</f>
        <v>2.255235000237632</v>
      </c>
      <c r="R16" t="s">
        <v>10</v>
      </c>
      <c r="S16" s="13"/>
      <c r="T16" s="13"/>
    </row>
    <row r="17" spans="1:20" x14ac:dyDescent="0.25">
      <c r="A17" s="28" t="s">
        <v>27</v>
      </c>
      <c r="B17" s="29"/>
      <c r="C17" s="26"/>
      <c r="D17" s="40"/>
      <c r="E17" s="28" t="s">
        <v>27</v>
      </c>
      <c r="F17" s="29">
        <v>25.289890289306641</v>
      </c>
      <c r="G17" s="26"/>
      <c r="I17" s="33"/>
      <c r="J17" s="10"/>
      <c r="K17" s="10"/>
      <c r="L17" s="10"/>
      <c r="M17" s="10"/>
      <c r="N17" s="10"/>
      <c r="R17" t="s">
        <v>11</v>
      </c>
      <c r="S17" s="13">
        <f>2^S13</f>
        <v>3.3172781832577662</v>
      </c>
      <c r="T17" s="13">
        <f>2^T13</f>
        <v>142661929.26209751</v>
      </c>
    </row>
    <row r="18" spans="1:20" x14ac:dyDescent="0.25">
      <c r="A18" s="31"/>
      <c r="B18" s="25"/>
      <c r="C18" s="31"/>
      <c r="D18" s="5"/>
      <c r="E18" s="31"/>
      <c r="F18" s="25"/>
      <c r="G18" s="31"/>
      <c r="I18" s="35"/>
      <c r="J18" s="31"/>
      <c r="K18" s="31"/>
      <c r="L18" s="31"/>
      <c r="M18" s="31"/>
      <c r="N18" s="31"/>
      <c r="R18" t="s">
        <v>12</v>
      </c>
      <c r="S18" s="13">
        <f>S17*(1-1/2^S15)</f>
        <v>1.4056524216733204</v>
      </c>
      <c r="T18" s="13">
        <f>T17*(1-1/2^T15)</f>
        <v>138811596.29460886</v>
      </c>
    </row>
    <row r="19" spans="1:20" x14ac:dyDescent="0.25">
      <c r="A19" s="28" t="s">
        <v>28</v>
      </c>
      <c r="B19" s="29">
        <v>24.020771026611328</v>
      </c>
      <c r="C19" s="30">
        <f>AVERAGE(B19:B20)</f>
        <v>24.21094799041748</v>
      </c>
      <c r="D19" s="5"/>
      <c r="E19" s="28" t="s">
        <v>28</v>
      </c>
      <c r="F19" s="29">
        <v>25.761592864990234</v>
      </c>
      <c r="G19" s="30">
        <f>AVERAGE(F19:F20)</f>
        <v>25.831080436706543</v>
      </c>
      <c r="I19" s="33">
        <f>C19-G19</f>
        <v>-1.6201324462890625</v>
      </c>
      <c r="J19" s="10"/>
      <c r="K19" s="10"/>
      <c r="L19" s="33">
        <f>I19-$J$4</f>
        <v>-5.025695719037734</v>
      </c>
      <c r="M19" s="10"/>
      <c r="N19" s="33">
        <f>POWER(2,-L19)</f>
        <v>32.575055214420431</v>
      </c>
      <c r="O19" s="36">
        <f>AVERAGE(N19:N31)</f>
        <v>27.088025147923158</v>
      </c>
      <c r="P19" s="4">
        <f>STDEV(N19:N32)</f>
        <v>15.104284791674498</v>
      </c>
      <c r="R19" t="s">
        <v>13</v>
      </c>
      <c r="S19" s="13">
        <f>S17*(2^S15-1)</f>
        <v>2.4392536475316628</v>
      </c>
      <c r="T19" s="13">
        <f>T17*(2^T15-1)</f>
        <v>5143225351.8211489</v>
      </c>
    </row>
    <row r="20" spans="1:20" x14ac:dyDescent="0.25">
      <c r="A20" s="28" t="s">
        <v>28</v>
      </c>
      <c r="B20" s="29">
        <v>24.401124954223633</v>
      </c>
      <c r="C20" s="26"/>
      <c r="D20" s="5"/>
      <c r="E20" s="28" t="s">
        <v>28</v>
      </c>
      <c r="F20" s="29">
        <v>25.900568008422852</v>
      </c>
      <c r="G20" s="26"/>
      <c r="I20" s="10"/>
      <c r="J20" s="10"/>
      <c r="K20" s="10"/>
      <c r="L20" s="10"/>
      <c r="M20" s="10"/>
      <c r="N20" s="33"/>
      <c r="S20" s="13"/>
      <c r="T20" s="13"/>
    </row>
    <row r="21" spans="1:20" x14ac:dyDescent="0.25">
      <c r="A21" s="28" t="s">
        <v>29</v>
      </c>
      <c r="B21" s="29">
        <v>25.071803283691398</v>
      </c>
      <c r="C21" s="30">
        <f>AVERAGE(B21:B22)</f>
        <v>25.152375030517547</v>
      </c>
      <c r="D21" s="5"/>
      <c r="E21" s="28" t="s">
        <v>29</v>
      </c>
      <c r="F21" s="29">
        <v>26.380136489868164</v>
      </c>
      <c r="G21" s="30">
        <f>AVERAGE(F21:F22)</f>
        <v>26.405339241027832</v>
      </c>
      <c r="I21" s="33">
        <f>C21-G21</f>
        <v>-1.2529642105102852</v>
      </c>
      <c r="J21" s="10"/>
      <c r="K21" s="10"/>
      <c r="L21" s="33">
        <f>I21-$J$4</f>
        <v>-4.6585274832589567</v>
      </c>
      <c r="M21" s="10"/>
      <c r="N21" s="33">
        <f>POWER(2,-L21)</f>
        <v>25.255531235974658</v>
      </c>
      <c r="S21" s="13"/>
      <c r="T21" s="13"/>
    </row>
    <row r="22" spans="1:20" x14ac:dyDescent="0.25">
      <c r="A22" s="28" t="s">
        <v>29</v>
      </c>
      <c r="B22" s="29">
        <v>25.232946777343699</v>
      </c>
      <c r="C22" s="26"/>
      <c r="D22" s="5"/>
      <c r="E22" s="28" t="s">
        <v>29</v>
      </c>
      <c r="F22" s="29">
        <v>26.4305419921875</v>
      </c>
      <c r="G22" s="26"/>
      <c r="I22" s="10"/>
      <c r="J22" s="10"/>
      <c r="K22" s="10"/>
      <c r="L22" s="10"/>
      <c r="M22" s="10"/>
      <c r="N22" s="33"/>
      <c r="R22" t="s">
        <v>7</v>
      </c>
      <c r="S22" s="13">
        <f>S13-$S$13</f>
        <v>0</v>
      </c>
      <c r="T22" s="13">
        <f>T13-$S$13</f>
        <v>25.358025147923158</v>
      </c>
    </row>
    <row r="23" spans="1:20" x14ac:dyDescent="0.25">
      <c r="A23" s="28" t="s">
        <v>30</v>
      </c>
      <c r="B23" s="29">
        <v>24.016502380371094</v>
      </c>
      <c r="C23" s="30">
        <f>AVERAGE(B23:B24)</f>
        <v>23.844949722290039</v>
      </c>
      <c r="D23" s="5"/>
      <c r="E23" s="28" t="s">
        <v>30</v>
      </c>
      <c r="F23" s="29">
        <v>26.4582861785888</v>
      </c>
      <c r="G23" s="30">
        <f>AVERAGE(F23:F24)</f>
        <v>26.4424131622314</v>
      </c>
      <c r="I23" s="33">
        <f>C23-G23</f>
        <v>-2.597463439941361</v>
      </c>
      <c r="J23" s="10"/>
      <c r="K23" s="10"/>
      <c r="L23" s="33">
        <f>I23-$J$4</f>
        <v>-6.0030267126900325</v>
      </c>
      <c r="M23" s="10"/>
      <c r="N23" s="34"/>
      <c r="R23" t="s">
        <v>8</v>
      </c>
      <c r="S23" s="13">
        <f t="shared" ref="S23:T24" si="4">S14</f>
        <v>2.1039011383617812</v>
      </c>
      <c r="T23" s="13">
        <f t="shared" si="4"/>
        <v>13.788262492303902</v>
      </c>
    </row>
    <row r="24" spans="1:20" x14ac:dyDescent="0.25">
      <c r="A24" s="28" t="s">
        <v>30</v>
      </c>
      <c r="B24" s="29">
        <v>23.673397064208984</v>
      </c>
      <c r="C24" s="26"/>
      <c r="D24" s="5"/>
      <c r="E24" s="28" t="s">
        <v>30</v>
      </c>
      <c r="F24" s="29">
        <v>26.426540145874</v>
      </c>
      <c r="G24" s="26"/>
      <c r="I24" s="10"/>
      <c r="J24" s="10"/>
      <c r="K24" s="10"/>
      <c r="L24" s="10"/>
      <c r="M24" s="10"/>
      <c r="N24" s="33"/>
      <c r="R24" t="s">
        <v>9</v>
      </c>
      <c r="S24" s="13">
        <f t="shared" si="4"/>
        <v>0.79519988502442385</v>
      </c>
      <c r="T24" s="13">
        <f t="shared" si="4"/>
        <v>5.2114733666165378</v>
      </c>
    </row>
    <row r="25" spans="1:20" x14ac:dyDescent="0.25">
      <c r="A25" s="28" t="s">
        <v>31</v>
      </c>
      <c r="B25" s="29">
        <v>25.227846145629883</v>
      </c>
      <c r="C25" s="30">
        <f>AVERAGE(B25:B26)</f>
        <v>25.081774711608887</v>
      </c>
      <c r="D25" s="5"/>
      <c r="E25" s="28" t="s">
        <v>31</v>
      </c>
      <c r="F25" s="29">
        <v>26.7769142150878</v>
      </c>
      <c r="G25" s="30">
        <f>AVERAGE(F25:F26)</f>
        <v>26.5017450332641</v>
      </c>
      <c r="I25" s="33">
        <f>C25-G25</f>
        <v>-1.4199703216552138</v>
      </c>
      <c r="J25" s="10"/>
      <c r="K25" s="10"/>
      <c r="L25" s="33">
        <f>I25-$J$4</f>
        <v>-4.8255335944038853</v>
      </c>
      <c r="M25" s="10"/>
      <c r="N25" s="33">
        <f>POWER(2,-L25)</f>
        <v>28.355046054011776</v>
      </c>
      <c r="S25" s="13"/>
      <c r="T25" s="13"/>
    </row>
    <row r="26" spans="1:20" x14ac:dyDescent="0.25">
      <c r="A26" s="28" t="s">
        <v>31</v>
      </c>
      <c r="B26" s="29">
        <v>24.935703277587891</v>
      </c>
      <c r="C26" s="26"/>
      <c r="D26" s="5"/>
      <c r="E26" s="28" t="s">
        <v>31</v>
      </c>
      <c r="F26" s="29">
        <v>26.226575851440401</v>
      </c>
      <c r="G26" s="26"/>
      <c r="I26" s="10"/>
      <c r="J26" s="10"/>
      <c r="K26" s="10"/>
      <c r="L26" s="10"/>
      <c r="M26" s="10"/>
      <c r="N26" s="33"/>
      <c r="R26" t="s">
        <v>11</v>
      </c>
      <c r="S26" s="13">
        <f>2^S22</f>
        <v>1</v>
      </c>
      <c r="T26" s="13">
        <f>2^T22</f>
        <v>43005717.754425637</v>
      </c>
    </row>
    <row r="27" spans="1:20" x14ac:dyDescent="0.25">
      <c r="A27" s="28" t="s">
        <v>32</v>
      </c>
      <c r="B27" s="29">
        <v>24.885519027709961</v>
      </c>
      <c r="C27" s="30">
        <f>AVERAGE(B27:B28)</f>
        <v>24.828326225280762</v>
      </c>
      <c r="D27" s="5"/>
      <c r="E27" s="28" t="s">
        <v>32</v>
      </c>
      <c r="F27" s="29">
        <v>27.168294906616211</v>
      </c>
      <c r="G27" s="30">
        <f>AVERAGE(F27:F28)</f>
        <v>27.111114501953125</v>
      </c>
      <c r="I27" s="33">
        <f>C27-G27</f>
        <v>-2.2827882766723633</v>
      </c>
      <c r="J27" s="10"/>
      <c r="K27" s="10"/>
      <c r="L27" s="33">
        <f>I27-$J$4</f>
        <v>-5.6883515494210348</v>
      </c>
      <c r="M27" s="10"/>
      <c r="N27" s="33">
        <f>POWER(2,-L27)</f>
        <v>51.56611849549715</v>
      </c>
      <c r="R27" t="s">
        <v>12</v>
      </c>
      <c r="S27" s="13">
        <f>S26*(1-1/2^S24)</f>
        <v>0.42373667326654085</v>
      </c>
      <c r="T27" s="13">
        <f>T26*(1-1/2^T24)</f>
        <v>41845027.346572243</v>
      </c>
    </row>
    <row r="28" spans="1:20" x14ac:dyDescent="0.25">
      <c r="A28" s="28" t="s">
        <v>32</v>
      </c>
      <c r="B28" s="29">
        <v>24.771133422851563</v>
      </c>
      <c r="C28" s="26"/>
      <c r="D28" s="5"/>
      <c r="E28" s="28" t="s">
        <v>32</v>
      </c>
      <c r="F28" s="29">
        <v>27.053934097290039</v>
      </c>
      <c r="G28" s="26"/>
      <c r="I28" s="10"/>
      <c r="J28" s="10"/>
      <c r="K28" s="10"/>
      <c r="L28" s="10"/>
      <c r="M28" s="10"/>
      <c r="N28" s="33"/>
      <c r="R28" t="s">
        <v>13</v>
      </c>
      <c r="S28" s="13">
        <f>S26*(2^S24-1)</f>
        <v>0.73531778547922966</v>
      </c>
      <c r="T28" s="13">
        <f>T26*(2^T24-1)</f>
        <v>1550435347.200875</v>
      </c>
    </row>
    <row r="29" spans="1:20" x14ac:dyDescent="0.25">
      <c r="A29" s="28" t="s">
        <v>33</v>
      </c>
      <c r="B29" s="29">
        <v>25.421510696411133</v>
      </c>
      <c r="C29" s="30">
        <f>AVERAGE(B29:B30)</f>
        <v>25.419194221496582</v>
      </c>
      <c r="D29" s="5"/>
      <c r="E29" s="28" t="s">
        <v>33</v>
      </c>
      <c r="F29" s="29">
        <v>26.204179763793945</v>
      </c>
      <c r="G29" s="30">
        <f>AVERAGE(F29:F30)</f>
        <v>26.221714019775391</v>
      </c>
      <c r="I29" s="33">
        <f>C29-G29</f>
        <v>-0.80251979827880859</v>
      </c>
      <c r="J29" s="10"/>
      <c r="K29" s="10"/>
      <c r="L29" s="33">
        <f>I29-$J$4</f>
        <v>-4.2080830710274801</v>
      </c>
      <c r="M29" s="10"/>
      <c r="N29" s="33">
        <f>POWER(2,-L29)</f>
        <v>18.482436749215697</v>
      </c>
    </row>
    <row r="30" spans="1:20" x14ac:dyDescent="0.25">
      <c r="A30" s="28" t="s">
        <v>33</v>
      </c>
      <c r="B30" s="32">
        <v>25.416877746582031</v>
      </c>
      <c r="C30" s="26"/>
      <c r="D30" s="5"/>
      <c r="E30" s="28" t="s">
        <v>33</v>
      </c>
      <c r="F30" s="32">
        <v>26.239248275756836</v>
      </c>
      <c r="G30" s="26"/>
      <c r="I30" s="10"/>
      <c r="J30" s="10"/>
      <c r="K30" s="10"/>
      <c r="L30" s="10"/>
      <c r="M30" s="10"/>
      <c r="N30" s="33"/>
    </row>
    <row r="31" spans="1:20" x14ac:dyDescent="0.25">
      <c r="A31" s="28" t="s">
        <v>34</v>
      </c>
      <c r="B31" s="32">
        <v>27.450752258300781</v>
      </c>
      <c r="C31" s="30">
        <f>AVERAGE(B31:B32)</f>
        <v>27.496785163879395</v>
      </c>
      <c r="D31" s="5"/>
      <c r="E31" s="28" t="s">
        <v>34</v>
      </c>
      <c r="F31" s="32">
        <v>26.741703033447266</v>
      </c>
      <c r="G31" s="30">
        <f>AVERAGE(F31:F32)</f>
        <v>26.745190620422363</v>
      </c>
      <c r="I31" s="33">
        <f>C31-G31</f>
        <v>0.75159454345703125</v>
      </c>
      <c r="J31" s="10"/>
      <c r="K31" s="10"/>
      <c r="L31" s="33">
        <f>I31-$J$4</f>
        <v>-2.6539687292916403</v>
      </c>
      <c r="M31" s="10"/>
      <c r="N31" s="33">
        <f>POWER(2,-L31)</f>
        <v>6.2939631384192198</v>
      </c>
    </row>
    <row r="32" spans="1:20" x14ac:dyDescent="0.25">
      <c r="A32" s="28" t="s">
        <v>34</v>
      </c>
      <c r="B32" s="32">
        <v>27.542818069458008</v>
      </c>
      <c r="C32" s="26"/>
      <c r="D32" s="5"/>
      <c r="E32" s="28" t="s">
        <v>34</v>
      </c>
      <c r="F32" s="32">
        <v>26.748678207397461</v>
      </c>
      <c r="G32" s="26"/>
    </row>
    <row r="35" spans="8:8" x14ac:dyDescent="0.25">
      <c r="H35" t="s">
        <v>126</v>
      </c>
    </row>
    <row r="51" spans="1:6" x14ac:dyDescent="0.25">
      <c r="B51" s="37" t="s">
        <v>38</v>
      </c>
      <c r="C51" s="37"/>
      <c r="D51" s="37"/>
      <c r="E51" s="37"/>
      <c r="F51" t="s">
        <v>127</v>
      </c>
    </row>
    <row r="52" spans="1:6" x14ac:dyDescent="0.25">
      <c r="B52" s="24" t="s">
        <v>1</v>
      </c>
      <c r="C52" s="24" t="s">
        <v>35</v>
      </c>
      <c r="D52" s="24" t="s">
        <v>36</v>
      </c>
      <c r="E52" s="24" t="s">
        <v>37</v>
      </c>
      <c r="F52" t="s">
        <v>40</v>
      </c>
    </row>
    <row r="53" spans="1:6" x14ac:dyDescent="0.25">
      <c r="A53" s="22"/>
      <c r="B53" t="s">
        <v>98</v>
      </c>
      <c r="C53" s="23">
        <v>4480492</v>
      </c>
      <c r="D53" s="23">
        <v>2074</v>
      </c>
      <c r="E53" s="23">
        <v>2271</v>
      </c>
      <c r="F53" t="s">
        <v>39</v>
      </c>
    </row>
    <row r="54" spans="1:6" x14ac:dyDescent="0.25">
      <c r="A54" s="22"/>
      <c r="B54" t="s">
        <v>99</v>
      </c>
      <c r="C54" s="23">
        <v>4170177</v>
      </c>
      <c r="D54" s="23">
        <v>2071</v>
      </c>
      <c r="E54" s="23">
        <v>2277</v>
      </c>
    </row>
    <row r="55" spans="1:6" x14ac:dyDescent="0.25">
      <c r="A55" s="22"/>
      <c r="B55" t="s">
        <v>100</v>
      </c>
      <c r="C55" s="23">
        <v>2527042</v>
      </c>
      <c r="D55" s="23">
        <v>2039</v>
      </c>
      <c r="E55" s="23">
        <v>2219</v>
      </c>
    </row>
    <row r="56" spans="1:6" x14ac:dyDescent="0.25">
      <c r="A56" s="22"/>
      <c r="B56" t="s">
        <v>101</v>
      </c>
      <c r="C56" s="23">
        <v>2449891</v>
      </c>
      <c r="D56" s="23">
        <v>2045</v>
      </c>
      <c r="E56" s="23">
        <v>2230</v>
      </c>
    </row>
    <row r="57" spans="1:6" x14ac:dyDescent="0.25">
      <c r="A57" s="22"/>
      <c r="B57" t="s">
        <v>102</v>
      </c>
      <c r="C57" s="23">
        <v>3486876</v>
      </c>
      <c r="D57" s="23">
        <v>2061</v>
      </c>
      <c r="E57" s="23">
        <v>2292</v>
      </c>
    </row>
    <row r="58" spans="1:6" x14ac:dyDescent="0.25">
      <c r="A58" s="22"/>
      <c r="B58" t="s">
        <v>103</v>
      </c>
      <c r="C58" s="23">
        <v>3419491</v>
      </c>
      <c r="D58" s="23">
        <v>2060</v>
      </c>
      <c r="E58" s="23">
        <v>2292</v>
      </c>
    </row>
    <row r="59" spans="1:6" x14ac:dyDescent="0.25">
      <c r="A59" s="22"/>
      <c r="B59" t="s">
        <v>104</v>
      </c>
      <c r="C59" s="23">
        <v>2858170</v>
      </c>
      <c r="D59" s="23">
        <v>2033</v>
      </c>
      <c r="E59" s="23">
        <v>1836</v>
      </c>
    </row>
    <row r="60" spans="1:6" x14ac:dyDescent="0.25">
      <c r="A60" s="22"/>
      <c r="B60" t="s">
        <v>105</v>
      </c>
      <c r="C60" s="23">
        <v>2740661</v>
      </c>
      <c r="D60" s="23">
        <v>2044</v>
      </c>
      <c r="E60" s="23">
        <v>1821</v>
      </c>
    </row>
    <row r="61" spans="1:6" x14ac:dyDescent="0.25">
      <c r="A61" s="22"/>
      <c r="B61" t="s">
        <v>106</v>
      </c>
      <c r="C61" s="23">
        <v>1982124</v>
      </c>
      <c r="D61" s="23">
        <v>2025</v>
      </c>
      <c r="E61" s="23">
        <v>2306</v>
      </c>
    </row>
    <row r="62" spans="1:6" x14ac:dyDescent="0.25">
      <c r="A62" s="22"/>
      <c r="B62" t="s">
        <v>107</v>
      </c>
      <c r="C62" s="23">
        <v>1960327</v>
      </c>
      <c r="D62" s="23">
        <v>2032</v>
      </c>
      <c r="E62" s="23">
        <v>2317</v>
      </c>
    </row>
    <row r="63" spans="1:6" x14ac:dyDescent="0.25">
      <c r="A63" s="22"/>
      <c r="B63" t="s">
        <v>108</v>
      </c>
      <c r="C63" s="23">
        <v>2223538</v>
      </c>
      <c r="D63" s="23">
        <v>2042</v>
      </c>
      <c r="E63" s="23">
        <v>2299</v>
      </c>
    </row>
    <row r="64" spans="1:6" x14ac:dyDescent="0.25">
      <c r="A64" s="22"/>
      <c r="B64" t="s">
        <v>109</v>
      </c>
      <c r="C64" s="23">
        <v>2232039</v>
      </c>
      <c r="D64" s="23">
        <v>2044</v>
      </c>
      <c r="E64" s="23">
        <v>2299</v>
      </c>
    </row>
    <row r="65" spans="1:5" x14ac:dyDescent="0.25">
      <c r="A65" s="22"/>
      <c r="B65" t="s">
        <v>110</v>
      </c>
      <c r="C65" s="23">
        <v>2555752</v>
      </c>
      <c r="D65" s="23">
        <v>2034</v>
      </c>
      <c r="E65" s="23">
        <v>2304</v>
      </c>
    </row>
    <row r="66" spans="1:5" x14ac:dyDescent="0.25">
      <c r="A66" s="22"/>
      <c r="B66" t="s">
        <v>111</v>
      </c>
      <c r="C66" s="23">
        <v>2536177</v>
      </c>
      <c r="D66" s="23">
        <v>2033</v>
      </c>
      <c r="E66" s="23">
        <v>2309</v>
      </c>
    </row>
    <row r="67" spans="1:5" x14ac:dyDescent="0.25">
      <c r="B67"/>
    </row>
    <row r="68" spans="1:5" x14ac:dyDescent="0.25">
      <c r="A68" s="22"/>
      <c r="B68" t="s">
        <v>112</v>
      </c>
      <c r="C68" s="23">
        <v>2116567</v>
      </c>
      <c r="D68" s="23">
        <v>2043</v>
      </c>
      <c r="E68" s="23">
        <v>2098</v>
      </c>
    </row>
    <row r="69" spans="1:5" x14ac:dyDescent="0.25">
      <c r="A69" s="22"/>
      <c r="B69" t="s">
        <v>113</v>
      </c>
      <c r="C69" s="23">
        <v>2039558</v>
      </c>
      <c r="D69" s="23">
        <v>2032</v>
      </c>
      <c r="E69" s="23">
        <v>2081</v>
      </c>
    </row>
    <row r="70" spans="1:5" x14ac:dyDescent="0.25">
      <c r="A70" s="22"/>
      <c r="B70" t="s">
        <v>114</v>
      </c>
      <c r="C70" s="23">
        <v>2902781</v>
      </c>
      <c r="D70" s="23">
        <v>2045</v>
      </c>
      <c r="E70" s="23">
        <v>2155</v>
      </c>
    </row>
    <row r="71" spans="1:5" x14ac:dyDescent="0.25">
      <c r="A71" s="22"/>
      <c r="B71" t="s">
        <v>115</v>
      </c>
      <c r="C71" s="23">
        <v>2952595</v>
      </c>
      <c r="D71" s="23">
        <v>2054</v>
      </c>
      <c r="E71" s="23">
        <v>2162</v>
      </c>
    </row>
    <row r="72" spans="1:5" x14ac:dyDescent="0.25">
      <c r="A72" s="22"/>
      <c r="B72" t="s">
        <v>116</v>
      </c>
      <c r="C72" s="23">
        <v>2608460</v>
      </c>
      <c r="D72" s="23">
        <v>2041</v>
      </c>
      <c r="E72" s="23">
        <v>2495</v>
      </c>
    </row>
    <row r="73" spans="1:5" x14ac:dyDescent="0.25">
      <c r="A73" s="22"/>
      <c r="B73" t="s">
        <v>117</v>
      </c>
      <c r="C73" s="23">
        <v>2691919</v>
      </c>
      <c r="D73" s="23">
        <v>2038</v>
      </c>
      <c r="E73" s="23">
        <v>2273</v>
      </c>
    </row>
    <row r="74" spans="1:5" x14ac:dyDescent="0.25">
      <c r="A74" s="22"/>
      <c r="B74" t="s">
        <v>118</v>
      </c>
      <c r="C74" s="23">
        <v>4232160</v>
      </c>
      <c r="D74" s="23">
        <v>2073</v>
      </c>
      <c r="E74" s="23">
        <v>2276</v>
      </c>
    </row>
    <row r="75" spans="1:5" x14ac:dyDescent="0.25">
      <c r="A75" s="22"/>
      <c r="B75" t="s">
        <v>119</v>
      </c>
      <c r="C75" s="23">
        <v>4092741</v>
      </c>
      <c r="D75" s="23">
        <v>2069</v>
      </c>
      <c r="E75" s="23">
        <v>2270</v>
      </c>
    </row>
    <row r="76" spans="1:5" x14ac:dyDescent="0.25">
      <c r="A76" s="22"/>
      <c r="B76" t="s">
        <v>120</v>
      </c>
      <c r="C76" s="23">
        <v>3490482</v>
      </c>
      <c r="D76" s="23">
        <v>2074</v>
      </c>
      <c r="E76" s="23">
        <v>2289</v>
      </c>
    </row>
    <row r="77" spans="1:5" x14ac:dyDescent="0.25">
      <c r="A77" s="22"/>
      <c r="B77" t="s">
        <v>121</v>
      </c>
      <c r="C77" s="23">
        <v>3305614</v>
      </c>
      <c r="D77" s="23">
        <v>2060</v>
      </c>
      <c r="E77" s="23">
        <v>2274</v>
      </c>
    </row>
    <row r="78" spans="1:5" x14ac:dyDescent="0.25">
      <c r="A78" s="22"/>
      <c r="B78" t="s">
        <v>122</v>
      </c>
      <c r="C78" s="23">
        <v>2525841</v>
      </c>
      <c r="D78" s="23">
        <v>2021</v>
      </c>
      <c r="E78" s="23">
        <v>2268</v>
      </c>
    </row>
    <row r="79" spans="1:5" x14ac:dyDescent="0.25">
      <c r="A79" s="22"/>
      <c r="B79" t="s">
        <v>123</v>
      </c>
      <c r="C79" s="23">
        <v>2454084</v>
      </c>
      <c r="D79" s="23">
        <v>2018</v>
      </c>
      <c r="E79" s="23">
        <v>2265</v>
      </c>
    </row>
    <row r="80" spans="1:5" x14ac:dyDescent="0.25">
      <c r="A80" s="22"/>
      <c r="B80" t="s">
        <v>124</v>
      </c>
      <c r="C80" s="23">
        <v>2449584</v>
      </c>
      <c r="D80" s="23">
        <v>2046</v>
      </c>
      <c r="E80" s="23">
        <v>2310</v>
      </c>
    </row>
    <row r="81" spans="1:5" x14ac:dyDescent="0.25">
      <c r="A81" s="22"/>
      <c r="B81" t="s">
        <v>125</v>
      </c>
      <c r="C81" s="23">
        <v>2448852</v>
      </c>
      <c r="D81" s="23">
        <v>2035</v>
      </c>
      <c r="E81" s="23">
        <v>2300</v>
      </c>
    </row>
    <row r="82" spans="1:5" x14ac:dyDescent="0.25">
      <c r="B82"/>
    </row>
    <row r="83" spans="1:5" x14ac:dyDescent="0.25">
      <c r="B83"/>
    </row>
    <row r="84" spans="1:5" x14ac:dyDescent="0.25">
      <c r="A84" s="22"/>
      <c r="B84" t="s">
        <v>84</v>
      </c>
      <c r="C84" s="23">
        <v>3567033</v>
      </c>
      <c r="D84" s="23">
        <v>2057</v>
      </c>
      <c r="E84" s="23">
        <v>2279</v>
      </c>
    </row>
    <row r="85" spans="1:5" x14ac:dyDescent="0.25">
      <c r="A85" s="22"/>
      <c r="B85" t="s">
        <v>85</v>
      </c>
      <c r="C85" s="23">
        <v>3396910</v>
      </c>
      <c r="D85" s="23">
        <v>2053</v>
      </c>
      <c r="E85" s="23">
        <v>2298</v>
      </c>
    </row>
    <row r="86" spans="1:5" x14ac:dyDescent="0.25">
      <c r="A86" s="22"/>
      <c r="B86" t="s">
        <v>86</v>
      </c>
      <c r="C86" s="23">
        <v>2551101</v>
      </c>
      <c r="D86" s="23">
        <v>2046</v>
      </c>
      <c r="E86" s="23">
        <v>2299</v>
      </c>
    </row>
    <row r="87" spans="1:5" x14ac:dyDescent="0.25">
      <c r="A87" s="22"/>
      <c r="B87" t="s">
        <v>87</v>
      </c>
      <c r="C87" s="23">
        <v>2541420</v>
      </c>
      <c r="D87" s="23">
        <v>2026</v>
      </c>
      <c r="E87" s="23">
        <v>2271</v>
      </c>
    </row>
    <row r="88" spans="1:5" x14ac:dyDescent="0.25">
      <c r="A88" s="22"/>
      <c r="B88" t="s">
        <v>88</v>
      </c>
      <c r="C88" s="23">
        <v>2438207</v>
      </c>
      <c r="D88" s="23">
        <v>2056</v>
      </c>
      <c r="E88" s="23">
        <v>2300</v>
      </c>
    </row>
    <row r="89" spans="1:5" x14ac:dyDescent="0.25">
      <c r="A89" s="22"/>
      <c r="B89" t="s">
        <v>89</v>
      </c>
      <c r="C89" s="23">
        <v>2366022</v>
      </c>
      <c r="D89" s="23">
        <v>2048</v>
      </c>
      <c r="E89" s="23">
        <v>2297</v>
      </c>
    </row>
    <row r="90" spans="1:5" x14ac:dyDescent="0.25">
      <c r="A90" s="22"/>
      <c r="B90" t="s">
        <v>90</v>
      </c>
      <c r="C90" s="23">
        <v>1380473</v>
      </c>
      <c r="D90" s="23">
        <v>2018</v>
      </c>
      <c r="E90" s="23">
        <v>2315</v>
      </c>
    </row>
    <row r="91" spans="1:5" x14ac:dyDescent="0.25">
      <c r="A91" s="22"/>
      <c r="B91" t="s">
        <v>91</v>
      </c>
      <c r="C91" s="23">
        <v>1402970</v>
      </c>
      <c r="D91" s="23">
        <v>1997</v>
      </c>
      <c r="E91" s="23">
        <v>2296</v>
      </c>
    </row>
    <row r="92" spans="1:5" x14ac:dyDescent="0.25">
      <c r="A92" s="22"/>
      <c r="B92" t="s">
        <v>92</v>
      </c>
      <c r="C92" s="23">
        <v>3270061</v>
      </c>
      <c r="D92" s="23">
        <v>2050</v>
      </c>
      <c r="E92" s="23">
        <v>2274</v>
      </c>
    </row>
    <row r="93" spans="1:5" x14ac:dyDescent="0.25">
      <c r="A93" s="22"/>
      <c r="B93" t="s">
        <v>93</v>
      </c>
      <c r="C93" s="23">
        <v>2957078</v>
      </c>
      <c r="D93" s="23">
        <v>2028</v>
      </c>
      <c r="E93" s="23">
        <v>2256</v>
      </c>
    </row>
    <row r="94" spans="1:5" x14ac:dyDescent="0.25">
      <c r="A94" s="22"/>
      <c r="B94" t="s">
        <v>94</v>
      </c>
      <c r="C94" s="23">
        <v>3074659</v>
      </c>
      <c r="D94" s="23">
        <v>2041</v>
      </c>
      <c r="E94" s="23">
        <v>2258</v>
      </c>
    </row>
    <row r="95" spans="1:5" x14ac:dyDescent="0.25">
      <c r="A95" s="22"/>
      <c r="B95" t="s">
        <v>95</v>
      </c>
      <c r="C95" s="23">
        <v>3132484</v>
      </c>
      <c r="D95" s="23">
        <v>2042</v>
      </c>
      <c r="E95" s="23">
        <v>2264</v>
      </c>
    </row>
    <row r="96" spans="1:5" x14ac:dyDescent="0.25">
      <c r="A96" s="22"/>
      <c r="B96" t="s">
        <v>96</v>
      </c>
      <c r="C96" s="23">
        <v>2397428</v>
      </c>
      <c r="D96" s="23">
        <v>2059</v>
      </c>
      <c r="E96" s="23">
        <v>2314</v>
      </c>
    </row>
    <row r="97" spans="1:5" x14ac:dyDescent="0.25">
      <c r="A97" s="22"/>
      <c r="B97" t="s">
        <v>97</v>
      </c>
      <c r="C97" s="23">
        <v>2295350</v>
      </c>
      <c r="D97" s="23">
        <v>2050</v>
      </c>
      <c r="E97" s="23">
        <v>2308</v>
      </c>
    </row>
    <row r="98" spans="1:5" x14ac:dyDescent="0.25">
      <c r="B98"/>
    </row>
    <row r="99" spans="1:5" x14ac:dyDescent="0.25">
      <c r="A99" s="22"/>
      <c r="B99" t="s">
        <v>70</v>
      </c>
      <c r="C99" s="23">
        <v>2435022</v>
      </c>
      <c r="D99" s="23">
        <v>2023</v>
      </c>
      <c r="E99" s="23">
        <v>2281</v>
      </c>
    </row>
    <row r="100" spans="1:5" x14ac:dyDescent="0.25">
      <c r="A100" s="22"/>
      <c r="B100" t="s">
        <v>71</v>
      </c>
      <c r="C100" s="23">
        <v>2449078</v>
      </c>
      <c r="D100" s="23">
        <v>2032</v>
      </c>
      <c r="E100" s="23">
        <v>2285</v>
      </c>
    </row>
    <row r="101" spans="1:5" x14ac:dyDescent="0.25">
      <c r="A101" s="22"/>
      <c r="B101" t="s">
        <v>72</v>
      </c>
      <c r="C101" s="23">
        <v>1096901</v>
      </c>
      <c r="D101" s="23">
        <v>2002</v>
      </c>
      <c r="E101" s="23">
        <v>2244</v>
      </c>
    </row>
    <row r="102" spans="1:5" x14ac:dyDescent="0.25">
      <c r="A102" s="22"/>
      <c r="B102" t="s">
        <v>73</v>
      </c>
      <c r="C102" s="23">
        <v>1099037</v>
      </c>
      <c r="D102" s="23">
        <v>1998</v>
      </c>
      <c r="E102" s="23">
        <v>2224</v>
      </c>
    </row>
    <row r="103" spans="1:5" x14ac:dyDescent="0.25">
      <c r="A103" s="22"/>
      <c r="B103" t="s">
        <v>74</v>
      </c>
      <c r="C103" s="23">
        <v>2508113</v>
      </c>
      <c r="D103" s="23">
        <v>2025</v>
      </c>
      <c r="E103" s="23">
        <v>2298</v>
      </c>
    </row>
    <row r="104" spans="1:5" x14ac:dyDescent="0.25">
      <c r="A104" s="22"/>
      <c r="B104" t="s">
        <v>75</v>
      </c>
      <c r="C104" s="23">
        <v>2460720</v>
      </c>
      <c r="D104" s="23">
        <v>2033</v>
      </c>
      <c r="E104" s="23">
        <v>2296</v>
      </c>
    </row>
    <row r="105" spans="1:5" x14ac:dyDescent="0.25">
      <c r="A105" s="22"/>
      <c r="B105" t="s">
        <v>76</v>
      </c>
      <c r="C105" s="23">
        <v>2429306</v>
      </c>
      <c r="D105" s="23">
        <v>2053</v>
      </c>
      <c r="E105" s="23">
        <v>2286</v>
      </c>
    </row>
    <row r="106" spans="1:5" x14ac:dyDescent="0.25">
      <c r="A106" s="22"/>
      <c r="B106" t="s">
        <v>77</v>
      </c>
      <c r="C106" s="23">
        <v>2338555</v>
      </c>
      <c r="D106" s="23">
        <v>2035</v>
      </c>
      <c r="E106" s="23">
        <v>2285</v>
      </c>
    </row>
    <row r="107" spans="1:5" x14ac:dyDescent="0.25">
      <c r="A107" s="22"/>
      <c r="B107" t="s">
        <v>78</v>
      </c>
      <c r="C107" s="23">
        <v>3063773</v>
      </c>
      <c r="D107" s="23">
        <v>2037</v>
      </c>
      <c r="E107" s="23">
        <v>2279</v>
      </c>
    </row>
    <row r="108" spans="1:5" x14ac:dyDescent="0.25">
      <c r="A108" s="22"/>
      <c r="B108" t="s">
        <v>79</v>
      </c>
      <c r="C108" s="23">
        <v>3077373</v>
      </c>
      <c r="D108" s="23">
        <v>2044</v>
      </c>
      <c r="E108" s="23">
        <v>2279</v>
      </c>
    </row>
    <row r="109" spans="1:5" x14ac:dyDescent="0.25">
      <c r="A109" s="22"/>
      <c r="B109" t="s">
        <v>80</v>
      </c>
      <c r="C109" s="23">
        <v>1887121</v>
      </c>
      <c r="D109" s="23">
        <v>2042</v>
      </c>
      <c r="E109" s="23">
        <v>2232</v>
      </c>
    </row>
    <row r="110" spans="1:5" x14ac:dyDescent="0.25">
      <c r="A110" s="22"/>
      <c r="B110" t="s">
        <v>81</v>
      </c>
      <c r="C110" s="23">
        <v>1919012</v>
      </c>
      <c r="D110" s="23">
        <v>2034</v>
      </c>
      <c r="E110" s="23">
        <v>2251</v>
      </c>
    </row>
    <row r="111" spans="1:5" x14ac:dyDescent="0.25">
      <c r="A111" s="22"/>
      <c r="B111" t="s">
        <v>82</v>
      </c>
      <c r="C111" s="23">
        <v>3832397</v>
      </c>
      <c r="D111" s="23">
        <v>2062</v>
      </c>
      <c r="E111" s="23">
        <v>2286</v>
      </c>
    </row>
    <row r="112" spans="1:5" x14ac:dyDescent="0.25">
      <c r="A112" s="22"/>
      <c r="B112" t="s">
        <v>83</v>
      </c>
      <c r="C112" s="23">
        <v>3731603</v>
      </c>
      <c r="D112" s="23">
        <v>2070</v>
      </c>
      <c r="E112" s="23">
        <v>2294</v>
      </c>
    </row>
    <row r="113" spans="1:5" x14ac:dyDescent="0.25">
      <c r="B113"/>
    </row>
    <row r="114" spans="1:5" x14ac:dyDescent="0.25">
      <c r="A114" s="22"/>
      <c r="B114" t="s">
        <v>41</v>
      </c>
      <c r="C114" s="23">
        <v>2920202</v>
      </c>
      <c r="D114" s="23">
        <v>2072</v>
      </c>
      <c r="E114" s="23">
        <v>2355</v>
      </c>
    </row>
    <row r="115" spans="1:5" x14ac:dyDescent="0.25">
      <c r="A115" s="22"/>
      <c r="B115" t="s">
        <v>42</v>
      </c>
      <c r="C115" s="23">
        <v>2911359</v>
      </c>
      <c r="D115" s="23">
        <v>2040</v>
      </c>
      <c r="E115" s="23">
        <v>2269</v>
      </c>
    </row>
    <row r="116" spans="1:5" x14ac:dyDescent="0.25">
      <c r="A116" s="22"/>
      <c r="B116" t="s">
        <v>43</v>
      </c>
      <c r="C116" s="23">
        <v>2292013</v>
      </c>
      <c r="D116" s="23">
        <v>2042</v>
      </c>
      <c r="E116" s="23">
        <v>2282</v>
      </c>
    </row>
    <row r="117" spans="1:5" x14ac:dyDescent="0.25">
      <c r="A117" s="22"/>
      <c r="B117" t="s">
        <v>44</v>
      </c>
      <c r="C117" s="23">
        <v>2297941</v>
      </c>
      <c r="D117" s="23">
        <v>2046</v>
      </c>
      <c r="E117" s="23">
        <v>2292</v>
      </c>
    </row>
    <row r="118" spans="1:5" x14ac:dyDescent="0.25">
      <c r="A118" s="22"/>
      <c r="B118" t="s">
        <v>45</v>
      </c>
      <c r="C118" s="23">
        <v>3315785</v>
      </c>
      <c r="D118" s="23">
        <v>2050</v>
      </c>
      <c r="E118" s="23">
        <v>2264</v>
      </c>
    </row>
    <row r="119" spans="1:5" x14ac:dyDescent="0.25">
      <c r="A119" s="22"/>
      <c r="B119" t="s">
        <v>46</v>
      </c>
      <c r="C119" s="23">
        <v>3365594</v>
      </c>
      <c r="D119" s="23">
        <v>2036</v>
      </c>
      <c r="E119" s="23">
        <v>2249</v>
      </c>
    </row>
    <row r="120" spans="1:5" x14ac:dyDescent="0.25">
      <c r="A120" s="22"/>
      <c r="B120" t="s">
        <v>47</v>
      </c>
      <c r="C120" s="23">
        <v>1827350</v>
      </c>
      <c r="D120" s="23">
        <v>2037</v>
      </c>
      <c r="E120" s="23">
        <v>2264</v>
      </c>
    </row>
    <row r="121" spans="1:5" x14ac:dyDescent="0.25">
      <c r="A121" s="22"/>
      <c r="B121" t="s">
        <v>48</v>
      </c>
      <c r="C121" s="23">
        <v>1792630</v>
      </c>
      <c r="D121" s="23">
        <v>2022</v>
      </c>
      <c r="E121" s="23">
        <v>2258</v>
      </c>
    </row>
    <row r="122" spans="1:5" x14ac:dyDescent="0.25">
      <c r="A122" s="22"/>
      <c r="B122" t="s">
        <v>49</v>
      </c>
      <c r="C122" s="23">
        <v>1787399</v>
      </c>
      <c r="D122" s="23">
        <v>2061</v>
      </c>
      <c r="E122" s="23">
        <v>2247</v>
      </c>
    </row>
    <row r="123" spans="1:5" x14ac:dyDescent="0.25">
      <c r="A123" s="22"/>
      <c r="B123" t="s">
        <v>50</v>
      </c>
      <c r="C123" s="23">
        <v>1764506</v>
      </c>
      <c r="D123" s="23">
        <v>2032</v>
      </c>
      <c r="E123" s="23">
        <v>2270</v>
      </c>
    </row>
    <row r="124" spans="1:5" x14ac:dyDescent="0.25">
      <c r="A124" s="22"/>
      <c r="B124" t="s">
        <v>51</v>
      </c>
      <c r="C124" s="23">
        <v>4125160</v>
      </c>
      <c r="D124" s="23">
        <v>2049</v>
      </c>
      <c r="E124" s="23">
        <v>2501</v>
      </c>
    </row>
    <row r="125" spans="1:5" x14ac:dyDescent="0.25">
      <c r="A125" s="22"/>
      <c r="B125" t="s">
        <v>52</v>
      </c>
      <c r="C125" s="23">
        <v>4086539</v>
      </c>
      <c r="D125" s="23">
        <v>2057</v>
      </c>
      <c r="E125" s="23">
        <v>2254</v>
      </c>
    </row>
    <row r="126" spans="1:5" x14ac:dyDescent="0.25">
      <c r="A126" s="22"/>
      <c r="B126" t="s">
        <v>53</v>
      </c>
      <c r="C126" s="23">
        <v>3139080</v>
      </c>
      <c r="D126" s="23">
        <v>2040</v>
      </c>
      <c r="E126" s="23">
        <v>2262</v>
      </c>
    </row>
    <row r="127" spans="1:5" x14ac:dyDescent="0.25">
      <c r="A127" s="22"/>
      <c r="B127" t="s">
        <v>54</v>
      </c>
      <c r="C127" s="23">
        <v>3167095</v>
      </c>
      <c r="D127" s="23">
        <v>2035</v>
      </c>
      <c r="E127" s="23">
        <v>2256</v>
      </c>
    </row>
    <row r="128" spans="1:5" x14ac:dyDescent="0.25">
      <c r="B128"/>
    </row>
    <row r="129" spans="1:5" x14ac:dyDescent="0.25">
      <c r="A129" s="22"/>
      <c r="B129" t="s">
        <v>55</v>
      </c>
      <c r="C129" s="23">
        <v>3602369</v>
      </c>
      <c r="D129" s="23">
        <v>2043</v>
      </c>
      <c r="E129" s="23">
        <v>2275</v>
      </c>
    </row>
    <row r="130" spans="1:5" x14ac:dyDescent="0.25">
      <c r="A130" s="22"/>
      <c r="B130" t="s">
        <v>56</v>
      </c>
      <c r="C130" s="23">
        <v>3596361</v>
      </c>
      <c r="D130" s="23">
        <v>2050</v>
      </c>
      <c r="E130" s="23">
        <v>2282</v>
      </c>
    </row>
    <row r="131" spans="1:5" x14ac:dyDescent="0.25">
      <c r="A131" s="22"/>
      <c r="B131" t="s">
        <v>57</v>
      </c>
      <c r="C131" s="23">
        <v>3438076</v>
      </c>
      <c r="D131" s="23">
        <v>2048</v>
      </c>
      <c r="E131" s="23">
        <v>2263</v>
      </c>
    </row>
    <row r="132" spans="1:5" x14ac:dyDescent="0.25">
      <c r="A132" s="22"/>
      <c r="B132" t="s">
        <v>58</v>
      </c>
      <c r="C132" s="23">
        <v>3456307</v>
      </c>
      <c r="D132" s="23">
        <v>2054</v>
      </c>
      <c r="E132" s="23">
        <v>2275</v>
      </c>
    </row>
    <row r="133" spans="1:5" x14ac:dyDescent="0.25">
      <c r="A133" s="22"/>
      <c r="B133" t="s">
        <v>59</v>
      </c>
      <c r="C133" s="23">
        <v>2866771</v>
      </c>
      <c r="D133" s="23">
        <v>2036</v>
      </c>
      <c r="E133" s="23">
        <v>2285</v>
      </c>
    </row>
    <row r="134" spans="1:5" x14ac:dyDescent="0.25">
      <c r="A134" s="22"/>
      <c r="B134" t="s">
        <v>60</v>
      </c>
      <c r="C134" s="23">
        <v>2905461</v>
      </c>
      <c r="D134" s="23">
        <v>2041</v>
      </c>
      <c r="E134" s="23">
        <v>2292</v>
      </c>
    </row>
    <row r="135" spans="1:5" x14ac:dyDescent="0.25">
      <c r="A135" s="22"/>
      <c r="B135" t="s">
        <v>61</v>
      </c>
      <c r="C135" s="23">
        <v>3702074</v>
      </c>
      <c r="D135" s="23">
        <v>2069</v>
      </c>
      <c r="E135" s="23">
        <v>2257</v>
      </c>
    </row>
    <row r="136" spans="1:5" x14ac:dyDescent="0.25">
      <c r="A136" s="22"/>
      <c r="B136" t="s">
        <v>62</v>
      </c>
      <c r="C136" s="23">
        <v>3718422</v>
      </c>
      <c r="D136" s="23">
        <v>2075</v>
      </c>
      <c r="E136" s="23">
        <v>2262</v>
      </c>
    </row>
    <row r="137" spans="1:5" x14ac:dyDescent="0.25">
      <c r="A137" s="22"/>
      <c r="B137" t="s">
        <v>63</v>
      </c>
      <c r="C137" s="23">
        <v>2309573</v>
      </c>
      <c r="D137" s="23">
        <v>2051</v>
      </c>
      <c r="E137" s="23">
        <v>2245</v>
      </c>
    </row>
    <row r="138" spans="1:5" x14ac:dyDescent="0.25">
      <c r="A138" s="22"/>
      <c r="B138" t="s">
        <v>64</v>
      </c>
      <c r="C138" s="23">
        <v>2372679</v>
      </c>
      <c r="D138" s="23">
        <v>2042</v>
      </c>
      <c r="E138" s="23">
        <v>2227</v>
      </c>
    </row>
    <row r="139" spans="1:5" x14ac:dyDescent="0.25">
      <c r="A139" s="22"/>
      <c r="B139" t="s">
        <v>65</v>
      </c>
      <c r="C139" s="23">
        <v>3131692</v>
      </c>
      <c r="D139" s="23">
        <v>2043</v>
      </c>
      <c r="E139" s="23">
        <v>2186</v>
      </c>
    </row>
    <row r="140" spans="1:5" x14ac:dyDescent="0.25">
      <c r="A140" s="22"/>
      <c r="B140" t="s">
        <v>66</v>
      </c>
      <c r="C140" s="23">
        <v>3162943</v>
      </c>
      <c r="D140" s="23">
        <v>2035</v>
      </c>
      <c r="E140" s="23">
        <v>2185</v>
      </c>
    </row>
    <row r="141" spans="1:5" x14ac:dyDescent="0.25">
      <c r="A141" s="22"/>
      <c r="B141" t="s">
        <v>67</v>
      </c>
      <c r="C141" s="23">
        <v>3720977</v>
      </c>
      <c r="D141" s="23">
        <v>2020</v>
      </c>
      <c r="E141" s="23">
        <v>2170</v>
      </c>
    </row>
    <row r="142" spans="1:5" x14ac:dyDescent="0.25">
      <c r="A142" s="22"/>
      <c r="B142" t="s">
        <v>68</v>
      </c>
      <c r="C142" s="23">
        <v>3733309</v>
      </c>
      <c r="D142" s="23">
        <v>2013</v>
      </c>
      <c r="E142" s="23">
        <v>2182</v>
      </c>
    </row>
  </sheetData>
  <mergeCells count="6">
    <mergeCell ref="B51:E51"/>
    <mergeCell ref="A1:G1"/>
    <mergeCell ref="I1:P1"/>
    <mergeCell ref="D2:D17"/>
    <mergeCell ref="A2:C2"/>
    <mergeCell ref="E2:G2"/>
  </mergeCells>
  <phoneticPr fontId="5" type="noConversion"/>
  <pageMargins left="0.511811024" right="0.511811024" top="0.78740157499999996" bottom="0.78740157499999996" header="0.31496062000000002" footer="0.31496062000000002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IGF-pai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acielle</dc:creator>
  <cp:lastModifiedBy>User</cp:lastModifiedBy>
  <dcterms:created xsi:type="dcterms:W3CDTF">2020-12-07T21:53:17Z</dcterms:created>
  <dcterms:modified xsi:type="dcterms:W3CDTF">2021-06-13T20:16:31Z</dcterms:modified>
</cp:coreProperties>
</file>